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25" windowWidth="14805" windowHeight="7890"/>
  </bookViews>
  <sheets>
    <sheet name="Sheet1" sheetId="1" r:id="rId1"/>
    <sheet name="Sheet2" sheetId="2" r:id="rId2"/>
    <sheet name="富集" sheetId="4" r:id="rId3"/>
  </sheets>
  <definedNames>
    <definedName name="_xlnm._FilterDatabase" localSheetId="0" hidden="1">Sheet1!$A$2:$H$130</definedName>
  </definedNames>
  <calcPr calcId="122211"/>
</workbook>
</file>

<file path=xl/sharedStrings.xml><?xml version="1.0" encoding="utf-8"?>
<sst xmlns="http://schemas.openxmlformats.org/spreadsheetml/2006/main" count="1032" uniqueCount="727">
  <si>
    <t>RNA degradation</t>
  </si>
  <si>
    <t>156 (2.08%)</t>
  </si>
  <si>
    <t>852 (1.41%)</t>
  </si>
  <si>
    <t>ko03018</t>
  </si>
  <si>
    <t>Porphyrin and chlorophyll metabolism</t>
  </si>
  <si>
    <t>68 (0.91%)</t>
  </si>
  <si>
    <t>313 (0.52%)</t>
  </si>
  <si>
    <t>ko00860</t>
  </si>
  <si>
    <t>Aminoacyl-tRNA biosynthesis</t>
  </si>
  <si>
    <t>71 (0.95%)</t>
  </si>
  <si>
    <t>337 (0.56%)</t>
  </si>
  <si>
    <t>ko00970</t>
  </si>
  <si>
    <t>Photosynthesis - antenna proteins</t>
  </si>
  <si>
    <t>36 (0.48%)</t>
  </si>
  <si>
    <t>150 (0.25%)</t>
  </si>
  <si>
    <t>ko00196</t>
  </si>
  <si>
    <t>Lysine biosynthesis</t>
  </si>
  <si>
    <t>24 (0.32%)</t>
  </si>
  <si>
    <t>88 (0.15%)</t>
  </si>
  <si>
    <t>ko00300</t>
  </si>
  <si>
    <t>Ribosome</t>
  </si>
  <si>
    <t>504 (6.71%)</t>
  </si>
  <si>
    <t>3517 (5.8%)</t>
  </si>
  <si>
    <t>Pentose phosphate pathway</t>
  </si>
  <si>
    <t>56 (0.75%)</t>
  </si>
  <si>
    <t>283 (0.47%)</t>
  </si>
  <si>
    <t>ko00030</t>
  </si>
  <si>
    <t>RNA transport</t>
  </si>
  <si>
    <t>240 (3.2%)</t>
  </si>
  <si>
    <t>1563 (2.58%)</t>
  </si>
  <si>
    <t>ko03013</t>
  </si>
  <si>
    <t>Photosynthesis</t>
  </si>
  <si>
    <t>115 (1.53%)</t>
  </si>
  <si>
    <t>676 (1.12%)</t>
  </si>
  <si>
    <t>Histidine metabolism</t>
  </si>
  <si>
    <t>23 (0.31%)</t>
  </si>
  <si>
    <t>93 (0.15%)</t>
  </si>
  <si>
    <t>ko00340</t>
  </si>
  <si>
    <t>Carbon fixation in photosynthetic organisms</t>
  </si>
  <si>
    <t>630 (1.04%)</t>
  </si>
  <si>
    <t>ko00710</t>
  </si>
  <si>
    <t>Amino sugar and nucleotide sugar metabolism</t>
  </si>
  <si>
    <t>142 (1.89%)</t>
  </si>
  <si>
    <t>902 (1.49%)</t>
  </si>
  <si>
    <t>ko00520</t>
  </si>
  <si>
    <t>Protein export</t>
  </si>
  <si>
    <t>64 (0.85%)</t>
  </si>
  <si>
    <t>367 (0.61%)</t>
  </si>
  <si>
    <t>ko03060</t>
  </si>
  <si>
    <t>Other types of O-glycan biosynthesis</t>
  </si>
  <si>
    <t>13 (0.17%)</t>
  </si>
  <si>
    <t>48 (0.08%)</t>
  </si>
  <si>
    <t>ko00514</t>
  </si>
  <si>
    <t>Vitamin B6 metabolism</t>
  </si>
  <si>
    <t>16 (0.21%)</t>
  </si>
  <si>
    <t>66 (0.11%)</t>
  </si>
  <si>
    <t>Valine, leucine and isoleucine biosynthesis</t>
  </si>
  <si>
    <t>38 (0.51%)</t>
  </si>
  <si>
    <t>216 (0.36%)</t>
  </si>
  <si>
    <t>ko00290</t>
  </si>
  <si>
    <t>Protein processing in endoplasmic reticulum</t>
  </si>
  <si>
    <t>233 (3.1%)</t>
  </si>
  <si>
    <t>1646 (2.72%)</t>
  </si>
  <si>
    <t>ko04141</t>
  </si>
  <si>
    <t>Selenocompound metabolism</t>
  </si>
  <si>
    <t>119 (0.2%)</t>
  </si>
  <si>
    <t>ko00450</t>
  </si>
  <si>
    <t>101 (1.34%)</t>
  </si>
  <si>
    <t>Fatty acid biosynthesis</t>
  </si>
  <si>
    <t>42 (0.56%)</t>
  </si>
  <si>
    <t>249 (0.41%)</t>
  </si>
  <si>
    <t>ko00061</t>
  </si>
  <si>
    <t>Fructose and mannose metabolism</t>
  </si>
  <si>
    <t>72 (0.96%)</t>
  </si>
  <si>
    <t>468 (0.77%)</t>
  </si>
  <si>
    <t>ko00051</t>
  </si>
  <si>
    <t>Lipoic acid metabolism</t>
  </si>
  <si>
    <t>5 (0.07%)</t>
  </si>
  <si>
    <t>16 (0.03%)</t>
  </si>
  <si>
    <t>ko00785</t>
  </si>
  <si>
    <t>Glyoxylate and dicarboxylate metabolism</t>
  </si>
  <si>
    <t>85 (1.13%)</t>
  </si>
  <si>
    <t>571 (0.94%)</t>
  </si>
  <si>
    <t>ko00630</t>
  </si>
  <si>
    <t>Tyrosine metabolism</t>
  </si>
  <si>
    <t>43 (0.57%)</t>
  </si>
  <si>
    <t>267 (0.44%)</t>
  </si>
  <si>
    <t>ko00350</t>
  </si>
  <si>
    <t>Regulation of autophagy</t>
  </si>
  <si>
    <t>ko04140</t>
  </si>
  <si>
    <t>Citrate cycle (TCA cycle)</t>
  </si>
  <si>
    <t>61 (0.81%)</t>
  </si>
  <si>
    <t>405 (0.67%)</t>
  </si>
  <si>
    <t>ko00020</t>
  </si>
  <si>
    <t>Starch and sucrose metabolism</t>
  </si>
  <si>
    <t>226 (3.01%)</t>
  </si>
  <si>
    <t>1657 (2.73%)</t>
  </si>
  <si>
    <t>ko00500</t>
  </si>
  <si>
    <t>Spliceosome</t>
  </si>
  <si>
    <t>198 (2.64%)</t>
  </si>
  <si>
    <t>1451 (2.39%)</t>
  </si>
  <si>
    <t>ko03040</t>
  </si>
  <si>
    <t>One carbon pool by folate</t>
  </si>
  <si>
    <t>25 (0.33%)</t>
  </si>
  <si>
    <t>156 (0.26%)</t>
  </si>
  <si>
    <t>ko00670</t>
  </si>
  <si>
    <t>Thiamine metabolism</t>
  </si>
  <si>
    <t>21 (0.03%)</t>
  </si>
  <si>
    <t>ko00730</t>
  </si>
  <si>
    <t>N-Glycan biosynthesis</t>
  </si>
  <si>
    <t>40 (0.53%)</t>
  </si>
  <si>
    <t>268 (0.44%)</t>
  </si>
  <si>
    <t>ko00510</t>
  </si>
  <si>
    <t>Pantothenate and CoA biosynthesis</t>
  </si>
  <si>
    <t>27 (0.36%)</t>
  </si>
  <si>
    <t>173 (0.29%)</t>
  </si>
  <si>
    <t>ko00770</t>
  </si>
  <si>
    <t>Glycosphingolipid biosynthesis - ganglio series</t>
  </si>
  <si>
    <t>18 (0.24%)</t>
  </si>
  <si>
    <t>109 (0.18%)</t>
  </si>
  <si>
    <t>ko00604</t>
  </si>
  <si>
    <t>Monoterpenoid biosynthesis</t>
  </si>
  <si>
    <t>9 (0.12%)</t>
  </si>
  <si>
    <t>49 (0.08%)</t>
  </si>
  <si>
    <t>ko00902</t>
  </si>
  <si>
    <t>Folate biosynthesis</t>
  </si>
  <si>
    <t>19 (0.25%)</t>
  </si>
  <si>
    <t>ko00790</t>
  </si>
  <si>
    <t>Sphingolipid metabolism</t>
  </si>
  <si>
    <t>32 (0.43%)</t>
  </si>
  <si>
    <t>214 (0.35%)</t>
  </si>
  <si>
    <t>ko00600</t>
  </si>
  <si>
    <t>Phenylalanine, tyrosine and tryptophan biosynthesis</t>
  </si>
  <si>
    <t>45 (0.6%)</t>
  </si>
  <si>
    <t>311 (0.51%)</t>
  </si>
  <si>
    <t>ko00400</t>
  </si>
  <si>
    <t>Glycosaminoglycan degradation</t>
  </si>
  <si>
    <t>20 (0.27%)</t>
  </si>
  <si>
    <t>127 (0.21%)</t>
  </si>
  <si>
    <t>ko00531</t>
  </si>
  <si>
    <t>Inositol phosphate metabolism</t>
  </si>
  <si>
    <t>54 (0.72%)</t>
  </si>
  <si>
    <t>380 (0.63%)</t>
  </si>
  <si>
    <t>ko00562</t>
  </si>
  <si>
    <t>Brassinosteroid biosynthesis</t>
  </si>
  <si>
    <t>17 (0.23%)</t>
  </si>
  <si>
    <t>107 (0.18%)</t>
  </si>
  <si>
    <t>ko00905</t>
  </si>
  <si>
    <t>Purine metabolism</t>
  </si>
  <si>
    <t>133 (1.77%)</t>
  </si>
  <si>
    <t>1004 (1.66%)</t>
  </si>
  <si>
    <t>ko00230</t>
  </si>
  <si>
    <t>Glycine, serine and threonine metabolism</t>
  </si>
  <si>
    <t>77 (1.03%)</t>
  </si>
  <si>
    <t>573 (0.95%)</t>
  </si>
  <si>
    <t>ko00260</t>
  </si>
  <si>
    <t>Glycosphingolipid biosynthesis - globo series</t>
  </si>
  <si>
    <t>56 (0.09%)</t>
  </si>
  <si>
    <t>ko00603</t>
  </si>
  <si>
    <t>Plant-pathogen interaction</t>
  </si>
  <si>
    <t>358 (4.77%)</t>
  </si>
  <si>
    <t>2799 (4.62%)</t>
  </si>
  <si>
    <t>ko04626</t>
  </si>
  <si>
    <t>mRNA surveillance pathway</t>
  </si>
  <si>
    <t>1095 (1.81%)</t>
  </si>
  <si>
    <t>ko03015</t>
  </si>
  <si>
    <t>Phosphatidylinositol signaling system</t>
  </si>
  <si>
    <t>414 (0.68%)</t>
  </si>
  <si>
    <t>ko04070</t>
  </si>
  <si>
    <t>Pyrimidine metabolism</t>
  </si>
  <si>
    <t>114 (1.52%)</t>
  </si>
  <si>
    <t>898 (1.48%)</t>
  </si>
  <si>
    <t>ko00240</t>
  </si>
  <si>
    <t>ABC transporters</t>
  </si>
  <si>
    <t>60 (0.8%)</t>
  </si>
  <si>
    <t>ko02010</t>
  </si>
  <si>
    <t>Steroid biosynthesis</t>
  </si>
  <si>
    <t>280 (0.46%)</t>
  </si>
  <si>
    <t>ko00100</t>
  </si>
  <si>
    <t>Tropane, piperidine and pyridine alkaloid biosynthesis</t>
  </si>
  <si>
    <t>26 (0.35%)</t>
  </si>
  <si>
    <t>202 (0.33%)</t>
  </si>
  <si>
    <t>ko00960</t>
  </si>
  <si>
    <t>Lysine degradation</t>
  </si>
  <si>
    <t>155 (0.26%)</t>
  </si>
  <si>
    <t>ko00310</t>
  </si>
  <si>
    <t>Indole alkaloid biosynthesis</t>
  </si>
  <si>
    <t>128 (0.21%)</t>
  </si>
  <si>
    <t>ko00901</t>
  </si>
  <si>
    <t>C5-Branched dibasic acid metabolism</t>
  </si>
  <si>
    <t>7 (0.09%)</t>
  </si>
  <si>
    <t>55 (0.09%)</t>
  </si>
  <si>
    <t>ko00660</t>
  </si>
  <si>
    <t>Sulfur metabolism</t>
  </si>
  <si>
    <t>308 (0.51%)</t>
  </si>
  <si>
    <t>ko00920</t>
  </si>
  <si>
    <t>Sulfur relay system</t>
  </si>
  <si>
    <t>8 (0.11%)</t>
  </si>
  <si>
    <t>65 (0.11%)</t>
  </si>
  <si>
    <t>ko04122</t>
  </si>
  <si>
    <t>Riboflavin metabolism</t>
  </si>
  <si>
    <t>210 (0.35%)</t>
  </si>
  <si>
    <t>ko00740</t>
  </si>
  <si>
    <t>Galactose metabolism</t>
  </si>
  <si>
    <t>51 (0.68%)</t>
  </si>
  <si>
    <t>425 (0.7%)</t>
  </si>
  <si>
    <t>ko00052</t>
  </si>
  <si>
    <t>Ubiquinone and other terpenoid-quinone biosynthesis</t>
  </si>
  <si>
    <t>306 (0.5%)</t>
  </si>
  <si>
    <t>ko00130</t>
  </si>
  <si>
    <t>Cyanoamino acid metabolism</t>
  </si>
  <si>
    <t>59 (0.79%)</t>
  </si>
  <si>
    <t>497 (0.82%)</t>
  </si>
  <si>
    <t>ko00460</t>
  </si>
  <si>
    <t>Anthocyanin biosynthesis</t>
  </si>
  <si>
    <t>2 (0.03%)</t>
  </si>
  <si>
    <t>19 (0.03%)</t>
  </si>
  <si>
    <t>ko00942</t>
  </si>
  <si>
    <t>Isoquinoline alkaloid biosynthesis</t>
  </si>
  <si>
    <t>144 (0.24%)</t>
  </si>
  <si>
    <t>ko00950</t>
  </si>
  <si>
    <t>Butanoate metabolism</t>
  </si>
  <si>
    <t>179 (0.3%)</t>
  </si>
  <si>
    <t>ko00650</t>
  </si>
  <si>
    <t>Zeatin biosynthesis</t>
  </si>
  <si>
    <t>34 (0.45%)</t>
  </si>
  <si>
    <t>300 (0.49%)</t>
  </si>
  <si>
    <t>ko00908</t>
  </si>
  <si>
    <t>Metabolic pathways</t>
  </si>
  <si>
    <t>1852 (24.66%)</t>
  </si>
  <si>
    <t>15132 (24.96%)</t>
  </si>
  <si>
    <t>ko01100</t>
  </si>
  <si>
    <t>Homologous recombination</t>
  </si>
  <si>
    <t>41 (0.55%)</t>
  </si>
  <si>
    <t>362 (0.6%)</t>
  </si>
  <si>
    <t>ko03440</t>
  </si>
  <si>
    <t>Glutathione metabolism</t>
  </si>
  <si>
    <t>58 (0.77%)</t>
  </si>
  <si>
    <t>506 (0.83%)</t>
  </si>
  <si>
    <t>ko00480</t>
  </si>
  <si>
    <t>Nucleotide excision repair</t>
  </si>
  <si>
    <t>52 (0.69%)</t>
  </si>
  <si>
    <t>456 (0.75%)</t>
  </si>
  <si>
    <t>ko03420</t>
  </si>
  <si>
    <t>Basal transcription factors</t>
  </si>
  <si>
    <t>28 (0.37%)</t>
  </si>
  <si>
    <t>253 (0.42%)</t>
  </si>
  <si>
    <t>ko03022</t>
  </si>
  <si>
    <t>Glycolysis / Gluconeogenesis</t>
  </si>
  <si>
    <t>108 (1.44%)</t>
  </si>
  <si>
    <t>935 (1.54%)</t>
  </si>
  <si>
    <t>ko00010</t>
  </si>
  <si>
    <t>Propanoate metabolism</t>
  </si>
  <si>
    <t>37 (0.49%)</t>
  </si>
  <si>
    <t>338 (0.56%)</t>
  </si>
  <si>
    <t>ko00640</t>
  </si>
  <si>
    <t>Glycerolipid metabolism</t>
  </si>
  <si>
    <t>373 (0.62%)</t>
  </si>
  <si>
    <t>ko00561</t>
  </si>
  <si>
    <t>Peroxisome</t>
  </si>
  <si>
    <t>63 (0.84%)</t>
  </si>
  <si>
    <t>562 (0.93%)</t>
  </si>
  <si>
    <t>ko04146</t>
  </si>
  <si>
    <t>RNA polymerase</t>
  </si>
  <si>
    <t>33 (0.44%)</t>
  </si>
  <si>
    <t>305 (0.5%)</t>
  </si>
  <si>
    <t>ko03020</t>
  </si>
  <si>
    <t>Fatty acid elongation</t>
  </si>
  <si>
    <t>175 (0.29%)</t>
  </si>
  <si>
    <t>ko00062</t>
  </si>
  <si>
    <t>Terpenoid backbone biosynthesis</t>
  </si>
  <si>
    <t>399 (0.66%)</t>
  </si>
  <si>
    <t>ko00900</t>
  </si>
  <si>
    <t>Betalain biosynthesis</t>
  </si>
  <si>
    <t>1 (0.01%)</t>
  </si>
  <si>
    <t>15 (0.02%)</t>
  </si>
  <si>
    <t>ko00965</t>
  </si>
  <si>
    <t>DNA replication</t>
  </si>
  <si>
    <t>358 (0.59%)</t>
  </si>
  <si>
    <t>ko03030</t>
  </si>
  <si>
    <t>Ribosome biogenesis in eukaryotes</t>
  </si>
  <si>
    <t>959 (1.58%)</t>
  </si>
  <si>
    <t>ko03008</t>
  </si>
  <si>
    <t>Ubiquitin mediated proteolysis</t>
  </si>
  <si>
    <t>117 (1.56%)</t>
  </si>
  <si>
    <t>1037 (1.71%)</t>
  </si>
  <si>
    <t>ko04120</t>
  </si>
  <si>
    <t>Circadian rhythm - mammal</t>
  </si>
  <si>
    <t>10 (0.13%)</t>
  </si>
  <si>
    <t>108 (0.18%)</t>
  </si>
  <si>
    <t>ko04710</t>
  </si>
  <si>
    <t>Biosynthesis of unsaturated fatty acids</t>
  </si>
  <si>
    <t>312 (0.51%)</t>
  </si>
  <si>
    <t>ko01040</t>
  </si>
  <si>
    <t>Biosynthesis of secondary metabolites</t>
  </si>
  <si>
    <t>979 (13.03%)</t>
  </si>
  <si>
    <t>8181 (13.49%)</t>
  </si>
  <si>
    <t>ko01110</t>
  </si>
  <si>
    <t>Endocytosis</t>
  </si>
  <si>
    <t>89 (1.18%)</t>
  </si>
  <si>
    <t>812 (1.34%)</t>
  </si>
  <si>
    <t>ko04144</t>
  </si>
  <si>
    <t>Taurine and hypotaurine metabolism</t>
  </si>
  <si>
    <t>64 (0.11%)</t>
  </si>
  <si>
    <t>ko00430</t>
  </si>
  <si>
    <t>Alanine, aspartate and glutamate metabolism</t>
  </si>
  <si>
    <t>486 (0.8%)</t>
  </si>
  <si>
    <t>ko00250</t>
  </si>
  <si>
    <t>beta-Alanine metabolism</t>
  </si>
  <si>
    <t>21 (0.28%)</t>
  </si>
  <si>
    <t>218 (0.36%)</t>
  </si>
  <si>
    <t>ko00410</t>
  </si>
  <si>
    <t>Cutin, suberine and wax biosynthesis</t>
  </si>
  <si>
    <t>328 (0.54%)</t>
  </si>
  <si>
    <t>ko00073</t>
  </si>
  <si>
    <t>Glucosinolate biosynthesis</t>
  </si>
  <si>
    <t>212 (0.35%)</t>
  </si>
  <si>
    <t>ko00966</t>
  </si>
  <si>
    <t>Arachidonic acid metabolism</t>
  </si>
  <si>
    <t>ko00590</t>
  </si>
  <si>
    <t>Biotin metabolism</t>
  </si>
  <si>
    <t>34 (0.06%)</t>
  </si>
  <si>
    <t>ko00780</t>
  </si>
  <si>
    <t>Ether lipid metabolism</t>
  </si>
  <si>
    <t>208 (0.34%)</t>
  </si>
  <si>
    <t>ko00565</t>
  </si>
  <si>
    <t>Other glycan degradation</t>
  </si>
  <si>
    <t>606 (1%)</t>
  </si>
  <si>
    <t>ko00511</t>
  </si>
  <si>
    <t>Isoflavonoid biosynthesis</t>
  </si>
  <si>
    <t>102 (0.17%)</t>
  </si>
  <si>
    <t>ko00943</t>
  </si>
  <si>
    <t>Carotenoid biosynthesis</t>
  </si>
  <si>
    <t>619 (1.02%)</t>
  </si>
  <si>
    <t>ko00906</t>
  </si>
  <si>
    <t>Linoleic acid metabolism</t>
  </si>
  <si>
    <t>ko00591</t>
  </si>
  <si>
    <t>Pyruvate metabolism</t>
  </si>
  <si>
    <t>691 (1.14%)</t>
  </si>
  <si>
    <t>ko00620</t>
  </si>
  <si>
    <t>Nicotinate and nicotinamide metabolism</t>
  </si>
  <si>
    <t>94 (0.16%)</t>
  </si>
  <si>
    <t>ko00760</t>
  </si>
  <si>
    <t>Non-homologous end-joining</t>
  </si>
  <si>
    <t>3 (0.04%)</t>
  </si>
  <si>
    <t>52 (0.09%)</t>
  </si>
  <si>
    <t>ko03450</t>
  </si>
  <si>
    <t>Oxidative phosphorylation</t>
  </si>
  <si>
    <t>163 (2.17%)</t>
  </si>
  <si>
    <t>1498 (2.47%)</t>
  </si>
  <si>
    <t>ko00190</t>
  </si>
  <si>
    <t>Caffeine metabolism</t>
  </si>
  <si>
    <t>28 (0.05%)</t>
  </si>
  <si>
    <t>ko00232</t>
  </si>
  <si>
    <t>Valine, leucine and isoleucine degradation</t>
  </si>
  <si>
    <t>292 (0.48%)</t>
  </si>
  <si>
    <t>ko00280</t>
  </si>
  <si>
    <t>Synthesis and degradation of ketone bodies</t>
  </si>
  <si>
    <t>43 (0.07%)</t>
  </si>
  <si>
    <t>ko00072</t>
  </si>
  <si>
    <t>Fatty acid metabolism</t>
  </si>
  <si>
    <t>274 (0.45%)</t>
  </si>
  <si>
    <t>ko00071</t>
  </si>
  <si>
    <t>Ascorbate and aldarate metabolism</t>
  </si>
  <si>
    <t>48 (0.64%)</t>
  </si>
  <si>
    <t>505 (0.83%)</t>
  </si>
  <si>
    <t>ko00053</t>
  </si>
  <si>
    <t>Phagosome</t>
  </si>
  <si>
    <t>125 (1.66%)</t>
  </si>
  <si>
    <t>1193 (1.97%)</t>
  </si>
  <si>
    <t>ko04145</t>
  </si>
  <si>
    <t>Cysteine and methionine metabolism</t>
  </si>
  <si>
    <t>74 (0.99%)</t>
  </si>
  <si>
    <t>743 (1.23%)</t>
  </si>
  <si>
    <t>ko00270</t>
  </si>
  <si>
    <t>Benzoxazinoid biosynthesis</t>
  </si>
  <si>
    <t>139 (0.23%)</t>
  </si>
  <si>
    <t>ko00402</t>
  </si>
  <si>
    <t>Mismatch repair</t>
  </si>
  <si>
    <t>ko03430</t>
  </si>
  <si>
    <t>Base excision repair</t>
  </si>
  <si>
    <t>347 (0.57%)</t>
  </si>
  <si>
    <t>ko03410</t>
  </si>
  <si>
    <t>Glycerophospholipid metabolism</t>
  </si>
  <si>
    <t>62 (0.83%)</t>
  </si>
  <si>
    <t>689 (1.14%)</t>
  </si>
  <si>
    <t>ko00564</t>
  </si>
  <si>
    <t>alpha-Linolenic acid metabolism</t>
  </si>
  <si>
    <t>342 (0.56%)</t>
  </si>
  <si>
    <t>ko00592</t>
  </si>
  <si>
    <t>Glycosylphosphatidylinositol(GPI)-anchor biosynthesis</t>
  </si>
  <si>
    <t>376 (0.62%)</t>
  </si>
  <si>
    <t>ko00563</t>
  </si>
  <si>
    <t>SNARE interactions in vesicular transport</t>
  </si>
  <si>
    <t>336 (0.55%)</t>
  </si>
  <si>
    <t>ko04130</t>
  </si>
  <si>
    <t>Diterpenoid biosynthesis</t>
  </si>
  <si>
    <t>145 (0.24%)</t>
  </si>
  <si>
    <t>ko00904</t>
  </si>
  <si>
    <t>Nitrogen metabolism</t>
  </si>
  <si>
    <t>ko00910</t>
  </si>
  <si>
    <t>Limonene and pinene degradation</t>
  </si>
  <si>
    <t>31 (0.41%)</t>
  </si>
  <si>
    <t>421 (0.69%)</t>
  </si>
  <si>
    <t>ko00903</t>
  </si>
  <si>
    <t>Arginine and proline metabolism</t>
  </si>
  <si>
    <t>664 (1.1%)</t>
  </si>
  <si>
    <t>ko00330</t>
  </si>
  <si>
    <t>Flavone and flavonol biosynthesis</t>
  </si>
  <si>
    <t>ko00944</t>
  </si>
  <si>
    <t>Proteasome</t>
  </si>
  <si>
    <t>49 (0.65%)</t>
  </si>
  <si>
    <t>621 (1.02%)</t>
  </si>
  <si>
    <t>ko03050</t>
  </si>
  <si>
    <t>Stilbenoid, diarylheptanoid and gingerol biosynthesis</t>
  </si>
  <si>
    <t>554 (0.91%)</t>
  </si>
  <si>
    <t>ko00945</t>
  </si>
  <si>
    <t>Pentose and glucuronate interconversions</t>
  </si>
  <si>
    <t>985 (1.62%)</t>
  </si>
  <si>
    <t>ko00040</t>
  </si>
  <si>
    <t>Sesquiterpenoid and triterpenoid biosynthesis</t>
  </si>
  <si>
    <t>112 (0.18%)</t>
  </si>
  <si>
    <t>ko00909</t>
  </si>
  <si>
    <t>Tryptophan metabolism</t>
  </si>
  <si>
    <t>391 (0.64%)</t>
  </si>
  <si>
    <t>ko00380</t>
  </si>
  <si>
    <t>Natural killer cell mediated cytotoxicity</t>
  </si>
  <si>
    <t>412 (0.68%)</t>
  </si>
  <si>
    <t>ko04650</t>
  </si>
  <si>
    <t>Flavonoid biosynthesis</t>
  </si>
  <si>
    <t>708 (1.17%)</t>
  </si>
  <si>
    <t>ko00941</t>
  </si>
  <si>
    <t>Phenylalanine metabolism</t>
  </si>
  <si>
    <t>50 (0.67%)</t>
  </si>
  <si>
    <t>719 (1.19%)</t>
  </si>
  <si>
    <t>ko00360</t>
  </si>
  <si>
    <t>Phenylpropanoid biosynthesis</t>
  </si>
  <si>
    <t>111 (1.48%)</t>
  </si>
  <si>
    <t>1375 (2.27%)</t>
  </si>
  <si>
    <t>ko00940</t>
  </si>
  <si>
    <t>Unigene14213_NAU-LB, CL6810.Contig3_NAU-LB, Unigene7416_NAU-LB, Unigene25009_NAU-LB, gnl|UG|Rsa#S43029433, gi|158914924|gb|EX886723.1|EX886723, gi|332776224|gb|FY428308.1|FY428308, gi|158945328|gb|EX907868.1|EX907868, gi|154170960|gb|EV542234.1|EV542234, gnl|UG|Rsa#S41977035, gi|154261440|gb|EV572411.1|EV572411, Unigene5669_NAU-LB, gnl|UG|Rsa#S42033126, CL6810.Contig2_NAU-LB, CL629.Contig7_NAU-LB, Unigene3466_NAU-LB, CL7739.Contig2_NAU-LB, CL98.Contig1_NAU-LB, CL3273.Contig2_NAU-LB, gnl|UG|Rsa#S41982045, CL8493.Contig1_NAU-LB, Unigene21363_NAU-LB, Unigene10240_NAU-LB, CL6392.Contig1_NAU-LB, Unigene10500_NAU-LB, CL6810.Contig1_NAU-LB, Unigene12176_NAU-LB, CL6926.Contig1_NAU-LB, gnl|UG|Rsa#S42041509, gi|332769034|gb|FY432270.1|FY432270, gi|158643246|gb|EX753137.1|EX753137, Unigene4416_NAU-LB, Unigene12929_NAU-LB, gi|156165065|gb|EW725211.1|EW725211, gi|154182869|gb|EV552209.1|EV552209, Unigene27513_NAU-LB, gi|167448326|gb|FD954310.1|FD954310, Unigene4413_NAU-LB, gnl|UG|Rsa#S42587158, gnl|UG|Rsa#S42020978, CL4886.Contig1_NAU-LB, gi|154178955|gb|EV548295.1|EV548295, CL694.Contig2_NAU-LB, gi|332786266|gb|FY441794.1|FY441794, CL2724.Contig2_NAU-LB, CL3987.Contig1_NAU-LB, Unigene5501_NAU-LB, Unigene15236_NAU-LB, CL7571.Contig2_NAU-LB, Unigene20886_NAU-LB, gnl|UG|Rsa#S42574226, Unigene12281_NAU-LB, CL3751.Contig1_NAU-LB, CL1974.Contig1_NAU-LB, CL5542.Contig1_NAU-LB, gi|332786197|gb|FY441725.1|FY441725, CL5083.Contig2_NAU-LB, gi|167438031|gb|FD947321.1|FD947321, gi|156157844|gb|EW717990.1|EW717990, CL4231.Contig1_NAU-LB, CL10002.Contig1_NAU-LB, gi|161543226|gb|EY915006.1|EY915006, gi|332795153|gb|FY453217.1|FY453217, gi|332783129|gb|FY440437.1|FY440437, CL434.Contig2_NAU-LB, CL8432.Contig1_NAU-LB, gi|158665652|gb|EX775543.1|EX775543, Unigene16184_NAU-LB, Unigene19494_NAU-LB, Unigene20799_NAU-LB, Unigene22957_NAU-LB, gi|158638655|gb|EX748546.1|EX748546, Unigene21895_NAU-LB, gnl|UG|Rsa#S43008252, gi|332781853|gb|FY437522.1|FY437522, CL1795.Contig1_NAU-LB, CL3049.Contig5_NAU-LB, CL8643.Contig2_NAU-LB, Unigene2469_NAU-LB, Unigene3863_NAU-LB, gi|167438789|gb|FD944788.1|FD944788, CL2886.Contig1_NAU-LB, Unigene3802_NAU-LB, CL4475.Contig2_NAU-LB, Unigene19358_NAU-LB, CL1259.Contig2_NAU-LB, CL2364.Contig1_NAU-LB, Unigene19723_NAU-LB, CL2769.Contig2_NAU-LB, Unigene11205_NAU-LB, CL5122.Contig2_NAU-LB, Unigene540_NAU-LB, CL2473.Contig3_NAU-LB, CL2812.Contig1_NAU-LB, Unigene20619_NAU-LB, CL3497.Contig1_NAU-LB, Unigene8095_NAU-LB, CL2111.Contig1_NAU-LB, gi|158656693|gb|EX766584.1|EX766584, Unigene17592_NAU-LB, gi|167504379|gb|FD986615.1|FD986615, gi|332795393|gb|FY449298.1|FY449298, Unigene9726_NAU-LB, CL8906.Contig1_NAU-LB, Unigene12085_NAU-LB, CL7697.Contig1_NAU-LB, gnl|UG|Rsa#S42021190, Unigene21190_NAU-LB, CL9907.Contig1_NAU-LB, Unigene20219_NAU-LB, Unigene13606_NAU-LB, Unigene21480_NAU-LB, Unigene11215_NAU-LB, gnl|UG|Rsa#S42021077, gnl|UG|Rsa#S43023194, gi|166128054|gb|FD557249.1|FD557249, Unigene11216_NAU-LB, gnl|UG|Rsa#S42019312, Unigene29837_NAU-LB, Unigene26800_NAU-LB, gi|154181306|gb|EV550646.1|EV550646, Unigene3033_NAU-LB, Unigene10265_NAU-LB, CL9560.Contig5_NAU-LB, gi|156168494|gb|EW728640.1|EW728640, gi|154094991|gb|EV527964.1|EV527964, gnl|UG|Rsa#S42013021, gi|166143206|gb|FD575422.1|FD575422, gnl|UG|Rsa#S42578900, Unigene18522_NAU-LB, gi|332789918|gb|FY449027.1|FY449027, gi|166125893|gb|FD559843.1|FD559843, CL2287.Contig2_NAU-LB, gi|167432831|gb|FD938453.1|FD938453, Unigene28690_NAU-LB, Unigene7638_NAU-LB, gi|154180729|gb|EV550069.1|EV550069, gi|166152095|gb|FD583820.1|FD583820, CL895.Contig1_NAU-LB, gi|161512315|gb|EY893217.1|EY893217, gnl|UG|Rsa#S42007544, gi|167499129|gb|FD979712.1|FD979712, gi|166140536|gb|FD571807.1|FD571807, gi|167501411|gb|FD984994.1|FD984994, CL3269.Contig4_NAU-LB, gi|167484451|gb|FD968668.1|FD968668, gi|158915320|gb|EX888484.1|EX888484, gnl|UG|Rsa#S41988892, gi|158644579|gb|EX754470.1|EX754470, gi|158664185|gb|EX774076.1|EX774076, CL6256.Contig2_NAU-LB, gi|158648832|gb|EX758723.1|EX758723, CL8234.Contig2_NAU-LB, Unigene28944_NAU-LB, CL1560.Contig2_NAU-LB, gi|332772120|gb|FY431544.1|FY431544, Unigene28114_NAU-LB, CL4957.Contig2_NAU-LB, gi|167443792|gb|FD949739.1|FD949739, gi|154180149|gb|EV549489.1|EV549489, Unigene14101_NAU-LB, gi|166144127|gb|FD576945.1|FD576945, gnl|UG|Rsa#S43022661, gi|156159005|gb|EW719151.1|EW719151, gi|154163830|gb|EV535104.1|EV535104, gi|167450640|gb|FD956130.1|FD956130, Unigene15398_NAU-LB, gi|156165262|gb|EW725408.1|EW725408, CL908.Contig1_NAU-LB, gi|167491506|gb|FD975681.1|FD975681, gi|166104307|gb|FD533825.1|FD533825, gnl|UG|Rsa#S41985595, gi|161551867|gb|EY923843.1|EY923843, gnl|UG|Rsa#S42569933, Unigene23833_NAU-LB, gi|332785099|gb|FY450461.1|FY450461, gi|332784459|gb|FY449818.1|FY449818, gi|167474055|gb|FD959277.1|FD959277, gi|161534482|gb|EY906505.1|EY906505, Unigene22455_NAU-LB, gi|166105941|gb|FD538004.1|FD538004, gi|154178857|gb|EV548197.1|EV548197, Unigene20612_NAU-LB, gi|154181677|gb|EV551017.1|EV551017, Unigene453_NAU-LB, gi|158659693|gb|EX769584.1|EX769584, gi|167474606|gb|FD960893.1|FD960893, gi|158662455|gb|EX772346.1|EX772346, gnl|UG|Rsa#S42581229, Unigene13701_NAU-LB, Unigene6875_NAU-LB, gi|332778232|gb|FY442639.1|FY442639, gi|158944077|gb|EX906723.1|EX906723, gi|167441829|gb|FD945281.1|FD945281, gi|167492838|gb|FD975144.1|FD975144, gi|161533323|gb|EY905225.1|EY905225, gi|166130649|gb|FD561531.1|FD561531, gi|167499012|gb|FD981802.1|FD981802, gi|167506089|gb|FD986435.1|FD986435, gi|158659304|gb|EX769195.1|EX769195, Unigene4321_NAU-LB, gi|158659353|gb|EX769244.1|EX769244, gi|154258007|gb|EV569030.1|EV569030, CL6380.Contig2_NAU-LB, CL8107.Contig1_NAU-LB, gnl|UG|Rsa#S42589617, gi|154176987|gb|EV546328.1|EV546328, gi|332771447|gb|FY430714.1|FY430714, CL6380.Contig5_NAU-LB, gi|156168549|gb|EW728695.1|EW728695, gi|158647350|gb|EX757241.1|EX757241, gi|166106762|gb|FD537778.1|FD537778, gi|154181687|gb|EV551027.1|EV551027, gi|166129358|gb|FD561433.1|FD561433, gi|167503662|gb|FD989027.1|FD989027, gi|332774351|gb|FY436852.1|FY436852, gi|167495473|gb|FD982172.1|FD982172, CL2655.Contig1_NAU-LB, gnl|UG|Rsa#S41978340, gi|158649636|gb|EX759527.1|EX759527, gi|166111067|gb|FD541762.1|FD541762, CL5945.Contig1_NAU-LB, gi|161548235|gb|EY921118.1|EY921118, CL10025.Contig1_NAU-LB, gi|161549423|gb|EY921312.1|EY921312, gi|158658803|gb|EX768694.1|EX768694, gi|156154154|gb|EW714300.1|EW714300, gi|154163809|gb|EV535083.1|EV535083, Unigene21452_NAU-LB, gi|332771123|gb|FY429398.1|FY429398, gnl|UG|Rsa#S42023426, gnl|UG|Rsa#S42048139, gi|166105226|gb|FD538249.1|FD538249, gi|167439057|gb|FD947771.1|FD947771, Unigene19477_NAU-LB, gnl|UG|Rsa#S41982723, CL1441.Contig3_NAU-LB, gi|154182520|gb|EV551860.1|EV551860, gi|161554918|gb|EY927012.1|EY927012, gi|158656839|gb|EX766730.1|EX766730, Unigene20438_NAU-LB, Unigene5029_NAU-LB, gi|154259894|gb|EV570883.1|EV570883, CL6190.Contig2_NAU-LB, gi|158667569|gb|EX777460.1|EX777460, gi|158641351|gb|EX751242.1|EX751242, gi|332782837|gb|FY443856.1|FY443856, CL3381.Contig2_NAU-LB, CL4228.Contig1_NAU-LB, Unigene17370_NAU-LB, CL6120.Contig1_NAU-LB, CL6912.Contig1_NAU-LB, CL9367.Contig2_NAU-LB, CL4228.Contig2_NAU-LB, CL7021.Contig1_NAU-LB, CL8908.Contig1_NAU-LB, CL3440.Contig1_NAU-LB, CL6450.Contig3_NAU-LB, CL7619.Contig1_NAU-LB, CL4896.Contig1_NAU-LB, Unigene14082_NAU-LB, CL5252.Contig1_NAU-LB, CL427.Contig2_NAU-LB, CL4101.Contig3_NAU-LB, gnl|UG|Rsa#S43023644, Unigene20893_NAU-LB, Unigene20094_NAU-LB, gi|154262663|gb|EV573634.1|EV573634, CL6596.Contig2_NAU-LB, gi|166110454|gb|FD541389.1|FD541389, gi|158642909|gb|EX752800.1|EX752800, CL3440.Contig2_NAU-LB, Unigene5114_NAU-LB, Unigene19983_NAU-LB, CL6450.Contig1_NAU-LB, Unigene8174_NAU-LB, Unigene19415_NAU-LB, CL9168.Contig1_NAU-LB, Unigene19184_NAU-LB, CL6057.Contig2_NAU-LB, gi|158660377|gb|EX770268.1|EX770268, Unigene14557_NAU-LB, Unigene16175_NAU-LB, gi|166116648|gb|FD548758.1|FD548758, CL5137.Contig1_NAU-LB, gi|161547156|gb|EY918886.1|EY918886, gi|158649193|gb|EX759084.1|EX759084, Unigene14570_NAU-LB, gi|332773924|gb|FY434494.1|FY434494, gi|167479761|gb|FD965453.1|FD965453, gi|166124415|gb|FD555926.1|FD555926, gi|332772668|gb|FY439572.1|FY439572, CL7454.Contig1_NAU-LB, Unigene17633_NAU-LB, Unigene7926_NAU-LB, CL5926.Contig2_NAU-LB, gi|161578540|gb|EY949785.1|EY949785, gi|332781903|gb|FY437970.1|FY437970, Unigene7585_NAU-LB, gi|154181592|gb|EV550932.1|EV550932, Unigene20367_NAU-LB, gi|158942135|gb|EX904584.1|EX904584, CL2192.Contig2_NAU-LB, CL352.Contig3_NAU-LB, Unigene14255_NAU-LB, CL8260.Contig4_NAU-LB, CL3258.Contig1_NAU-LB, CL10080.Contig2_NAU-LB, gi|158915934|gb|EX888942.1|EX888942, CL2160.Contig2_NAU-LB, gi|161519107|gb|EY899201.1|EY899201, CL1088.Contig1_NAU-LB, Unigene6056_NAU-LB, CL2344.Contig1_NAU-LB, CL545.Contig1_NAU-LB, Unigene28906_NAU-LB, CL2354.Contig1_NAU-LB, CL1125.Contig1_NAU-LB, gi|154178996|gb|EV548336.1|EV548336, gi|158922247|gb|EX895585.1|EX895585, gnl|UG|Rsa#S42041279, gnl|UG|Rsa#S42567831, Unigene19399_NAU-LB, gnl|UG|Rsa#S43017039, CL5422.Contig2_NAU-LB, CL5252.Contig2_NAU-LB, gi|161547604|gb|EY921048.1|EY921048, gi|161564235|gb|EY935808.1|EY935808, CL6380.Contig4_NAU-LB, gi|156167910|gb|EW728056.1|EW728056, gi|166151251|gb|FD582526.1|FD582526, gi|166122388|gb|FD555329.1|FD555329, gi|154166276|gb|EV537550.1|EV537550, CL4070.Contig1_NAU-LB, gi|166118870|gb|FD550500.1|FD550500, CL2932.Contig1_NAU-LB, CL4070.Contig2_NAU-LB, Unigene20819_NAU-LB, gnl|UG|Rsa#S42042052, Unigene6117_NAU-LB, gi|158647522|gb|EX757413.1|EX757413, CL3108.Contig1_NAU-LB, gnl|UG|Rsa#S42027662, CL6949.Contig1_NAU-LB, CL300.Contig1_NAU-LB, Unigene19331_NAU-LB, CL7560.Contig2_NAU-LB, gi|167479470|gb|FD963992.1|FD963992, CL773.Contig1_NAU-LB, gi|166144664|gb|FD577362.1|FD577362, Unigene13149_NAU-LB, gi|167493049|gb|FD976765.1|FD976765, gi|332776305|gb|FY428389.1|FY428389, gi|158926133|gb|EX898452.1|EX898452, CL1561.Contig2_NAU-LB, Unigene6297_NAU-LB, gi|166112068|gb|FD544338.1|FD544338, gi|158921056|gb|EX893164.1|EX893164, gnl|UG|Rsa#S42049273, gi|166122615|gb|FD553276.1|FD553276, Unigene12059_NAU-LB, gi|167435089|gb|FD938446.1|FD938446, gnl|UG|Rsa#S42039780, gi|161573409|gb|EY944996.1|EY944996, gnl|UG|Rsa#S41985135, CL6234.Contig1_NAU-LB, gi|158665516|gb|EX775407.1|EX775407, CL7021.Contig2_NAU-LB, Unigene20253_NAU-LB, CL2182.Contig2_NAU-LB, CL1668.Contig4_NAU-LB, CL6057.Contig1_NAU-LB, Unigene16537_NAU-LB, Unigene11798_NAU-LB, Unigene20072_NAU-LB, gi|332789279|gb|FY441629.1|FY441629, CL845.Contig2_NAU-LB, Unigene5480_NAU-LB, Unigene30057_NAU-LB, CL793.Contig1_NAU-LB, CL6013.Contig2_NAU-LB, Unigene17254_NAU-LB, gi|167452372|gb|FD954952.1|FD954952, Unigene2352_NAU-LB, gi|158652279|gb|EX762170.1|EX762170, CL5038.Contig1_NAU-LB, CL5272.Contig1_NAU-LB, Unigene18026_NAU-LB, CL9453.Contig1_NAU-LB, gi|158640944|gb|EX750835.1|EX750835, gi|166149047|gb|FD577999.1|FD577999, gi|161514656|gb|EY894599.1|EY894599, gi|161539169|gb|EY911192.1|EY911192, gnl|UG|Rsa#S42035218, Unigene13237_NAU-LB, gi|154165925|gb|EV537199.1|EV537199, gnl|UG|Rsa#S42049331, Unigene9858_NAU-LB, gi|166151620|gb|FD581785.1|FD581785, Unigene17060_NAU-LB, gi|166133554|gb|FD566836.1|FD566836, CL1145.Contig1_NAU-LB, gi|154176180|gb|EV545521.1|EV545521, gi|158651997|gb|EX761888.1|EX761888, Unigene24614_NAU-LB, gi|161549659|gb|EY922343.1|EY922343, Unigene5091_NAU-LB, CL9918.Contig1_NAU-LB, gnl|UG|Rsa#S42022499, CL6596.Contig3_NAU-LB, Unigene22126_NAU-LB, Unigene4956_NAU-LB, CL5207.Contig1_NAU-LB, CL6577.Contig2_NAU-LB, Unigene18778_NAU-LB, Unigene4032_NAU-LB, CL6774.Contig1_NAU-LB, Unigene26779_NAU-LB, CL2564.Contig2_NAU-LB, Unigene21996_NAU-LB, CL5874.Contig5_NAU-LB, Unigene20244_NAU-LB, gi|161544744|gb|EY916540.1|EY916540, CL9202.Contig1_NAU-LB, CL6902.Contig1_NAU-LB, Unigene8013_NAU-LB, CL1397.Contig4_NAU-LB, Unigene11056_NAU-LB, gi|167492797|gb|FD977518.1|FD977518, Unigene24442_NAU-LB, gnl|UG|Rsa#S43025008, Unigene19912_NAU-LB, CL8234.Contig1_NAU-LB, Unigene16596_NAU-LB, CL987.Contig1_NAU-LB, gi|158648896|gb|EX758787.1|EX758787, gi|332772135|gb|FY431559.1|FY431559, gi|167506094|gb|FD986440.1|FD986440, gnl|UG|Rsa#S43016526, Unigene15237_NAU-LB, Unigene11057_NAU-LB, gi|166119050|gb|FD550920.1|FD550920, gnl|UG|Rsa#S42581192, CL121.Contig1_NAU-LB, Unigene4610_NAU-LB, CL8251.Contig2_NAU-LB, gnl|UG|Rsa#S42034613, gi|332778896|gb|FY435297.1|FY435297, gnl|UG|Rsa#S42582241, gi|167502829|gb|FD986172.1|FD986172, CL8024.Contig2_NAU-LB, CL1597.Contig1_NAU-LB, Unigene98_NAU-LB, Unigene20447_NAU-LB, gnl|UG|Rsa#S42049332, gi|161564419|gb|EY935799.1|EY935799, gi|158940223|gb|EX902555.1|EX902555, gi|332786204|gb|FY441732.1|FY441732, gi|158646299|gb|EX756190.1|EX756190, gi|158916536|gb|EX889903.1|EX889903, Unigene22919_NAU-LB, gi|167483619|gb|FD968544.1|FD968544, CL773.Contig3_NAU-LB, CL8542.Contig2_NAU-LB, gnl|UG|Rsa#S42046971, CL300.Contig3_NAU-LB, gi|166103358|gb|FD533656.1|FD533656, CL5438.Contig1_NAU-LB, CL739.Contig1_NAU-LB, gi|166122610|gb|FD553271.1|FD553271, CL5874.Contig6_NAU-LB, gnl|UG|Rsa#S42565324, CL1942.Contig1_NAU-LB, Unigene7258_NAU-LB, CL8482.Contig4_NAU-LB, gi|332771041|gb|FY429316.1|FY429316, gi|166101451|gb|FD536027.1|FD536027, gi|167441837|gb|FD945859.1|FD945859, gnl|UG|Rsa#S42034627, gi|158942123|gb|EX904572.1|EX904572, gi|332772575|gb|FY439479.1|FY439479, gi|154170567|gb|EV541841.1|EV541841, gi|154163736|gb|EV535010.1|EV535010, gi|167435770|gb|FD939832.1|FD939832, gnl|UG|Rsa#S43009815, Unigene18735_NAU-LB, CL845.Contig3_NAU-LB, Unigene13610_NAU-LB, CL6007.Contig1_NAU-LB, Unigene12100_NAU-LB, Unigene15381_NAU-LB, Unigene7701_NAU-LB, gnl|UG|Rsa#S42007941, gi|158946076|gb|EX908168.1|EX908168, CL2985.Contig2_NAU-LB, gi|161552299|gb|EY924275.1|EY924275, Unigene16174_NAU-LB, Unigene16360_NAU-LB, CL2360.Contig3_NAU-LB, gi|166146073|gb|FD579693.1|FD579693, CL2558.Contig1_NAU-LB, gnl|UG|Rsa#S43016174, gnl|UG|Rsa#S42587370, Unigene13700_NAU-LB, Unigene17215_NAU-LB, CL5287.Contig1_NAU-LB, gi|197914240|gb|AB447906.1|AB447906, gnl|UG|Rsa#S42042874, Unigene12187_NAU-LB, Unigene15422_NAU-LB, Unigene17321_NAU-LB, gi|156159155|gb|EW719301.1|EW719301, CL213.Contig2_NAU-LB, gi|156179152|gb|EW739298.1|EW739298, CL1530.Contig2_NAU-LB, gi|158928732|gb|EX901684.1|EX901684, gi|161549654|gb|EY922338.1|EY922338, Unigene12620_NAU-LB, gi|332776347|gb|FY428431.1|FY428431, Unigene13601_NAU-LB, CL269.Contig2_NAU-LB, gi|161541640|gb|EY913542.1|EY913542, CL4416.Contig1_NAU-LB, gi|154099090|gb|EV532063.1|EV532063, CL3834.Contig3_NAU-LB, gi|161548570|gb|EY919608.1|EY919608, gi|166143858|gb|FD573991.1|FD573991, CL1020.Contig1_NAU-LB, Unigene4443_NAU-LB, CL1324.Contig1_NAU-LB, gi|161540433|gb|EY912046.1|EY912046, Unigene15291_NAU-LB, gi|154180956|gb|EV550296.1|EV550296, gnl|UG|Rsa#S42023108, Unigene20534_NAU-LB, Unigene19421_NAU-LB, gnl|UG|Rsa#S42045289, gi|161547728|gb|EY920257.1|EY920257, Unigene13927_NAU-LB, Unigene22463_NAU-LB, gi|161569453|gb|EY940748.1|EY940748, gnl|UG|Rsa#S42016638, gi|332784167|gb|FY434900.1|FY434900, gi|154177716|gb|EV547056.1|EV547056, gi|161562791|gb|EY934366.1|EY934366, Unigene12379_NAU-LB, gi|158636748|gb|EX746639.1|EX746639, CL8282.Contig2_NAU-LB, Unigene21445_NAU-LB, CL3477.Contig2_NAU-LB, gi|154098688|gb|EV531661.1|EV531661, gi|167505615|gb|FD986816.1|FD986816, Unigene11883_NAU-LB, gnl|UG|Rsa#S42006924, gi|154094575|gb|EV527548.1|EV527548, gi|332784765|gb|FY450124.1|FY450124, CL8957.Contig1_NAU-LB, CL1392.Contig1_NAU-LB, Unigene16792_NAU-LB, Unigene5932_NAU-LB, Unigene6827_NAU-LB, Unigene15678_NAU-LB, gi|161522160|gb|EY899950.1|EY899950, CL5945.Contig2_NAU-LB, CL3358.Contig2_NAU-LB, CL6083.Contig1_NAU-LB, CL3112.Contig2_NAU-LB, CL9545.Contig1_NAU-LB, Unigene20716_NAU-LB, Unigene4837_NAU-LB, Unigene5802_NAU-LB, CL5268.Contig1_NAU-LB, CL987.Contig2_NAU-LB, CL628.Contig1_NAU-LB, CL6256.Contig1_NAU-LB, gi|158636471|gb|EX746362.1|EX746362, Unigene13591_NAU-LB, CL5158.Contig1_NAU-LB, gi|161539166|gb|EY910829.1|EY910829, CL9499.Contig2_NAU-LB, gi|154093681|gb|EV526654.1|EV526654, CL8616.Contig1_NAU-LB, CL3808.Contig2_NAU-LB, CL7573.Contig2_NAU-LB, Unigene20506_NAU-LB, CL9136.Contig2_NAU-LB, Unigene15894_NAU-LB, Unigene19816_NAU-LB, Unigene16116_NAU-LB, Unigene22638_NAU-LB, gi|166104755|gb|FD538813.1|FD538813, CL6669.Contig1_NAU-LB, gi|161532396|gb|EY904335.1|EY904335, Unigene9252_NAU-LB, gi|166104964|gb|FD536742.1|FD536742, Unigene16329_NAU-LB, CL1809.Contig2_NAU-LB, CL895.Contig2_NAU-LB, Unigene18176_NAU-LB, CL8888.Contig2_NAU-LB, gnl|UG|Rsa#S42016278, gi|156177391|gb|EW737537.1|EW737537, Unigene14390_NAU-LB, gi|332783776|gb|FY433912.1|FY433912, Unigene12759_NAU-LB, Unigene4271_NAU-LB, CL9275.Contig3_NAU-LB, CL5127.Contig2_NAU-LB, CL3436.Contig1_NAU-LB, CL2019.Contig2_NAU-LB, CL4308.Contig1_NAU-LB, CL2985.Contig1_NAU-LB, Unigene17089_NAU-LB, CL6169.Contig2_NAU-LB, gi|332780331|gb|FY440705.1|FY440705, gi|154171027|gb|EV542301.1|EV542301, gi|154259698|gb|EV570687.1|EV570687, CL3193.Contig1_NAU-LB, gi|161560173|gb|EY932161.1|EY932161, CL7696.Contig1_NAU-LB, CL462.Contig1_NAU-LB, Unigene17163_NAU-LB, gi|166114122|gb|FD545002.1|FD545002, CL1607.Contig2_NAU-LB, CL5445.Contig1_NAU-LB, CL9275.Contig2_NAU-LB, Unigene5080_NAU-LB, Unigene21797_NAU-LB, CL4522.Contig1_NAU-LB, gi|166142945|gb|FD573481.1|FD573481, gi|158947481|gb|EX909517.1|EX909517, CL10040.Contig1_NAU-LB, gi|161547904|gb|EY919482.1|EY919482, CL6498.Contig1_NAU-LB, gi|166111641|gb|FD540161.1|FD540161, gi|166113585|gb|FD547900.1|FD547900, Unigene16079_NAU-LB, gnl|UG|Rsa#S42032416, gi|158660554|gb|EX770445.1|EX770445, gnl|UG|Rsa#S42049321, Unigene22095_NAU-LB, CL4420.Contig1_NAU-LB, CL1226.Contig3_NAU-LB, CL1476.Contig1_NAU-LB, gi|158662012|gb|EX771903.1|EX771903, Unigene3845_NAU-LB, Unigene5189_NAU-LB, Unigene4560_NAU-LB, CL9647.Contig1_NAU-LB, gi|161537868|gb|EY910280.1|EY910280, gi|166115218|gb|FD545858.1|FD545858, gi|158656957|gb|EX766848.1|EX766848, gi|154164971|gb|EV536245.1|EV536245, Unigene12185_NAU-LB, Unigene8240_NAU-LB, Unigene2424_NAU-LB, CL8280.Contig2_NAU-LB, gnl|UG|Rsa#S41980486, Unigene30353_NAU-LB, Unigene13556_NAU-LB, CL8263.Contig1_NAU-LB, Unigene4921_NAU-LB, Unigene15761_NAU-LB, gi|161532608|gb|EY904631.1|EY904631, CL523.Contig5_NAU-LB, CL4627.Contig1_NAU-LB, gnl|UG|Rsa#S43021553, CL8891.Contig1_NAU-LB, CL1079.Contig1_NAU-LB, Unigene278_NAU-LB, Unigene16085_NAU-LB, CL910.Contig2_NAU-LB, Unigene20169_NAU-LB, gi|154256770|gb|EV567819.1|EV567819, Unigene13447_NAU-LB, gi|161515879|gb|EY895822.1|EY895822, gi|156158071|gb|EW718217.1|EW718217, CL8231.Contig1_NAU-LB, CL345.Contig1_NAU-LB, Unigene14072_NAU-LB, gi|167433386|gb|FD939368.1|FD939368, CL9088.Contig1_NAU-LB, CL9063.Contig2_NAU-LB, CL6106.Contig1_NAU-LB, gi|154257168|gb|EV568215.1|EV568215, gnl|UG|Rsa#S42589381, gi|167431100|gb|FD934243.1|FD934243, Unigene11058_NAU-LB, CL273.Contig1_NAU-LB, gi|154176247|gb|EV545588.1|EV545588, gi|154098177|gb|EV531150.1|EV531150, CL7161.Contig1_NAU-LB, CL5967.Contig1_NAU-LB, Unigene17641_NAU-LB, CL8251.Contig1_NAU-LB, gi|158641760|gb|EX751651.1|EX751651, gnl|UG|Rsa#S43014651, CL6914.Contig1_NAU-LB, CL1476.Contig2_NAU-LB, Unigene17184_NAU-LB, gi|161566807|gb|EY937952.1|EY937952, gnl|UG|Rsa#S42034706, gi|161544196|gb|EY916153.1|EY916153, CL4571.Contig3_NAU-LB, CL2769.Contig3_NAU-LB, gi|154178264|gb|EV547604.1|EV547604, gi|167504031|gb|FD990371.1|FD990371, CL1200.Contig3_NAU-LB, CL805.Contig6_NAU-LB, CL3383.Contig2_NAU-LB, CL3073.Contig1_NAU-LB, gnl|UG|Rsa#S42021942, Unigene14423_NAU-LB, CL5980.Contig1_NAU-LB, gi|167497705|gb|FD978200.1|FD978200, CL6577.Contig1_NAU-LB, Unigene7807_NAU-LB, CL5137.Contig2_NAU-LB, gi|154165420|gb|EV536694.1|EV536694, Unigene8085_NAU-LB, Unigene7795_NAU-LB, Unigene538_NAU-LB, CL1729.Contig1_NAU-LB, Unigene697_NAU-LB, Unigene13557_NAU-LB, gi|166106318|gb|FD538414.1|FD538414, gi|158652126|gb|EX762017.1|EX762017, gi|166102680|gb|FD536041.1|FD536041, gnl|UG|Rsa#S42007144, CL5843.Contig1_NAU-LB, gi|161547285|gb|EY920519.1|EY920519, Unigene21294_NAU-LB, gi|154176270|gb|EV545611.1|EV545611, CL2786.Contig2_NAU-LB, Unigene15382_NAU-LB, Unigene19502_NAU-LB, gi|166117839|gb|FD549229.1|FD549229, CL5279.Contig1_NAU-LB, Unigene13229_NAU-LB, Unigene7430_NAU-LB, CL8840.Contig1_NAU-LB, gi|167446348|gb|FD952752.1|FD952752, CL4204.Contig1_NAU-LB, CL6840.Contig1_NAU-LB, gi|167494883|gb|FD975927.1|FD975927, Unigene14725_NAU-LB, CL9378.Contig1_NAU-LB, CL1962.Contig2_NAU-LB, gi|161567669|gb|EY939236.1|EY939236, CL4309.Contig1_NAU-LB, gi|167485349|gb|FD971546.1|FD971546, Unigene12907_NAU-LB, gnl|UG|Rsa#S42577325, CL8024.Contig1_NAU-LB, gi|161569253|gb|EY940534.1|EY940534, CL9989.Contig2_NAU-LB, Unigene15150_NAU-LB, CL479.Contig7_NAU-LB, CL5214.Contig1_NAU-LB, gi|167493835|gb|FD974911.1|FD974911, gi|156173738|gb|EW733884.1|EW733884, gi|158658659|gb|EX768550.1|EX768550, gi|158945252|gb|EX908962.1|EX908962, Unigene13785_NAU-LB, CL176.Contig2_NAU-LB, Unigene6102_NAU-LB, Unigene3897_NAU-LB, CL9789.Contig1_NAU-LB, CL487.Contig1_NAU-LB, gi|154092154|gb|EV525127.1|EV525127, gi|161548826|gb|EY920475.1|EY920475, Unigene4709_NAU-LB, gi|167452010|gb|FD955520.1|FD955520, Unigene12762_NAU-LB, CL121.Contig2_NAU-LB, CL1397.Contig1_NAU-LB, CL525.Contig2_NAU-LB, CL4468.Contig2_NAU-LB, Unigene7468_NAU-LB, gi|154170188|gb|EV541462.1|EV541462, CL8946.Contig1_NAU-LB, Unigene203_NAU-LB, gi|161516204|gb|EY896147.1|EY896147, gi|154176318|gb|EV545659.1|EV545659, CL8248.Contig2_NAU-LB, Unigene20355_NAU-LB, Unigene4957_NAU-LB, CL3578.Contig2_NAU-LB, Unigene12928_NAU-LB, Unigene11119_NAU-LB, CL7060.Contig1_NAU-LB, CL4957.Contig1_NAU-LB, gnl|UG|Rsa#S41981578, gi|158648803|gb|EX758694.1|EX758694, gi|332778310|gb|FY442717.1|FY442717, gi|166114211|gb|FD545091.1|FD545091, gnl|UG|Rsa#S42024886, gi|167484798|gb|FD970125.1|FD970125, Unigene21094_NAU-LB, CL10077.Contig1_NAU-LB, gi|161571500|gb|EY943203.1|EY943203, CL4540.Contig1_NAU-LB, Unigene491_NAU-LB, CL8482.Contig3_NAU-LB, CL5189.Contig1_NAU-LB, Unigene18017_NAU-LB, gi|158943518|gb|EX905204.1|EX905204, Unigene16903_NAU-LB, CL1200.Contig1_NAU-LB, Unigene12235_NAU-LB, gi|156172399|gb|EW732545.1|EW732545, gi|332778198|gb|FY442605.1|FY442605, gi|158666158|gb|EX776049.1|EX776049, Unigene21425_NAU-LB, gi|332792066|gb|FY447848.1|FY447848, gi|166114167|gb|FD545047.1|FD545047, CL7312.Contig2_NAU-LB, gi|158657394|gb|EX767285.1|EX767285, CL6149.Contig2_NAU-LB, gnl|UG|Rsa#S43023643, CL6969.Contig1_NAU-LB, CL6011.Contig1_NAU-LB, CL9077.Contig1_NAU-LB, CL5835.Contig1_NAU-LB, gi|161531503|gb|EY903412.1|EY903412, CL9692.Contig1_NAU-LB, CL5159.Contig1_NAU-LB, Unigene456_NAU-LB, gnl|UG|Rsa#S43014045, gi|161570241|gb|EY941718.1|EY941718, Unigene4942_NAU-LB, gi|166115459|gb|FD545139.1|FD545139, gnl|UG|Rsa#S42585457, CL7869.Contig1_NAU-LB, CL4562.Contig2_NAU-LB, gi|161572398|gb|EY944190.1|EY944190, gi|158661267|gb|EX771158.1|EX771158, gi|156159596|gb|EW719742.1|EW719742, CL845.Contig1_NAU-LB, gi|161527392|gb|EY900692.1|EY900692, Unigene10889_NAU-LB, Unigene13286_NAU-LB, Unigene14553_NAU-LB, CL4616.Contig1_NAU-LB, gi|332781504|gb|FY437173.1|FY437173, Unigene16910_NAU-LB, CL7026.Contig2_NAU-LB, Unigene21796_NAU-LB, gi|161562996|gb|EY934510.1|EY934510, gi|167498128|gb|FD981953.1|FD981953, gnl|UG|Rsa#S42029735, Unigene11544_NAU-LB, CL3576.Contig1_NAU-LB, gnl|UG|Rsa#S42000794, CL3370.Contig1_NAU-LB, gi|167450112|gb|FD957807.1|FD957807, CL1397.Contig5_NAU-LB, Unigene19270_NAU-LB, gi|166097988|gb|FD530861.1|FD530861, gi|154173239|gb|EV544512.1|EV544512, Unigene19909_NAU-LB, Unigene20305_NAU-LB, CL1630.Contig3_NAU-LB, gi|167482806|gb|FD968841.1|FD968841, gi|332771828|gb|FY431250.1|FY431250, Unigene17913_NAU-LB, CL1966.Contig1_NAU-LB, gnl|UG|Rsa#S43026393, Unigene5918_NAU-LB, gnl|UG|Rsa#S43012545, CL3775.Contig1_NAU-LB, CL5215.Contig4_NAU-LB, CL288.Contig3_NAU-LB, Unigene20113_NAU-LB, CL584.Contig1_NAU-LB, Unigene10236_NAU-LB, CL5020.Contig1_NAU-LB, CL2568.Contig1_NAU-LB, gi|161540529|gb|EY912142.1|EY912142, Unigene4264_NAU-LB, CL1561.Contig1_NAU-LB, gi|166099537|gb|FD531645.1|FD531645, Unigene16106_NAU-LB, Unigene52_NAU-LB, Unigene5589_NAU-LB, CL1658.Contig1_NAU-LB, Unigene12619_NAU-LB, CL479.Contig5_NAU-LB, CL3109.Contig2_NAU-LB, gi|332777574|gb|FY439281.1|FY439281, CL8282.Contig1_NAU-LB, gi|158647935|gb|EX757826.1|EX757826, CL7161.Contig2_NAU-LB, gi|161545806|gb|EY917371.1|EY917371, gi|154257140|gb|EV568187.1|EV568187, Unigene7582_NAU-LB, gi|161532700|gb|EY904723.1|EY904723, CL2160.Contig1_NAU-LB, gi|158638849|gb|EX748740.1|EX748740, Unigene6845_NAU-LB, gnl|UG|Rsa#S42023206, CL4334.Contig3_NAU-LB, CL3684.Contig2_NAU-LB, Unigene20468_NAU-LB, Unigene6321_NAU-LB, CL8248.Contig1_NAU-LB, Unigene1752_NAU-LB, CL6777.Contig3_NAU-LB, gi|167478158|gb|FD965273.1|FD965273, CL7221.Contig2_NAU-LB, CL5165.Contig1_NAU-LB, gi|161515100|gb|EY895043.1|EY895043, CL1358.Contig1_NAU-LB, gnl|UG|Rsa#S42034420, CL4385.Contig1_NAU-LB, CL5836.Contig2_NAU-LB, CL3276.Contig2_NAU-LB, Unigene6737_NAU-LB, Unigene15258_NAU-LB, Unigene8343_NAU-LB, gi|158642141|gb|EX752032.1|EX752032, gi|161574416|gb|EY946151.1|EY946151, Unigene18038_NAU-LB, CL733.Contig5_NAU-LB, gi|161538454|gb|EY910074.1|EY910074, gi|166147879|gb|FD578243.1|FD578243, Unigene14732_NAU-LB, Unigene12665_NAU-LB, gi|167478237|gb|FD965667.1|FD965667, CL1806.Contig1_NAU-LB, gnl|UG|Rsa#S42026536, gnl|UG|Rsa#S42025091, CL4916.Contig2_NAU-LB, Unigene20297_NAU-LB, Unigene3772_NAU-LB, gi|158651244|gb|EX761135.1|EX761135, CL805.Contig5_NAU-LB, CL865.Contig1_NAU-LB, CL2012.Contig1_NAU-LB, gi|161512438|gb|EY893340.1|EY893340, gi|154255835|gb|EV566886.1|EV566886, CL3046.Contig2_NAU-LB, CL5407.Contig2_NAU-LB, CL9079.Contig1_NAU-LB, gnl|UG|Rsa#S42000536, CL479.Contig6_NAU-LB, CL7258.Contig2_NAU-LB, gi|166120206|gb|FD551035.1|FD551035, gnl|UG|Rsa#S42583162, gi|332794693|gb|FY451766.1|FY451766, Unigene8177_NAU-LB, Unigene592_NAU-LB, CL8928.Contig2_NAU-LB, gi|161555209|gb|EY927159.1|EY927159, gi|158916122|gb|EX889130.1|EX889130, gi|158947469|gb|EX909505.1|EX909505, gi|158640776|gb|EX750667.1|EX750667, gi|154261456|gb|EV572427.1|EV572427, gi|161535708|gb|EY908027.1|EY908027, gi|166100182|gb|FD532035.1|FD532035, CL5215.Contig1_NAU-LB, CL4288.Contig1_NAU-LB, Unigene800_NAU-LB, gnl|UG|Rsa#S42576868, gnl|UG|Rsa#S41990107, CL1446.Contig3_NAU-LB, gnl|UG|Rsa#S42033979, gi|332781440|gb|FY435935.1|FY435935, gi|332770606|gb|FY432779.1|FY432779, gi|167446509|gb|FD952343.1|FD952343, CL6786.Contig1_NAU-LB, Unigene21038_NAU-LB, gi|332778329|gb|FY442736.1|FY442736, CL2212.Contig1_NAU-LB, CL5279.Contig2_NAU-LB, CL5725.Contig1_NAU-LB, gi|158644452|gb|EX754343.1|EX754343, gi|166126076|gb|FD559456.1|FD559456, gi|332788424|gb|FY445634.1|FY445634, Unigene8542_NAU-LB, CL356.Contig2_NAU-LB, Unigene5215_NAU-LB, gi|332779322|gb|FY435524.1|FY435524, gi|161574381|gb|EY946131.1|EY946131, CL8138.Contig2_NAU-LB, CL4092.Contig1_NAU-LB, CL1572.Contig1_NAU-LB, CL754.Contig1_NAU-LB, Unigene14328_NAU-LB, CL5558.Contig1_NAU-LB, CL9418.Contig2_NAU-LB, CL3815.Contig1_NAU-LB, Unigene19199_NAU-LB, gnl|UG|Rsa#S41975050, CL9746.Contig1_NAU-LB, Unigene20322_NAU-LB, gnl|UG|Rsa#S41981861, CL2565.Contig1_NAU-LB, gi|161514575|gb|EY894518.1|EY894518, CL3808.Contig1_NAU-LB, gi|332768989|gb|FY432225.1|FY432225, CL2872.Contig3_NAU-LB, CL2672.Contig3_NAU-LB, Unigene12906_NAU-LB, Unigene7754_NAU-LB, Unigene16083_NAU-LB, gnl|UG|Rsa#S42024483, gi|158665588|gb|EX775479.1|EX775479, gnl|UG|Rsa#S43008207, CL6187.Contig1_NAU-LB, gnl|UG|Rsa#S42020523, Unigene1392_NAU-LB, CL281.Contig1_NAU-LB, Unigene11234_NAU-LB, Unigene6323_NAU-LB, gi|158944190|gb|EX907196.1|EX907196, Unigene7738_NAU-LB, gi|161537478|gb|EY909501.1|EY909501, gi|158655829|gb|EX765720.1|EX765720, Unigene530_NAU-LB, Unigene11477_NAU-LB, Unigene20473_NAU-LB, CL4218.Contig1_NAU-LB, Unigene20817_NAU-LB, gi|161532089|gb|EY904447.1|EY904447, Unigene20942_NAU-LB, Unigene6504_NAU-LB, Unigene26428_NAU-LB, CL6106.Contig2_NAU-LB, CL9670.Contig1_NAU-LB, gi|166097041|gb|FD532134.1|FD532134, CL1770.Contig1_NAU-LB, Unigene20008_NAU-LB, gnl|UG|Rsa#S43014998, gi|332786944|gb|FY442082.1|FY442082, Unigene12432_NAU-LB, gi|161522234|gb|EY900024.1|EY900024, Unigene20017_NAU-LB, CL1397.Contig3_NAU-LB, gi|332784431|gb|FY449790.1|FY449790, Unigene14585_NAU-LB, CL2383.Contig4_NAU-LB, CL6381.Contig3_NAU-LB, CL479.Contig1_NAU-LB, gi|161540147|gb|EY911880.1|EY911880, CL2999.Contig2_NAU-LB, CL3216.Contig1_NAU-LB, CL6421.Contig1_NAU-LB, CL3338.Contig1_NAU-LB, gi|161515410|gb|EY895353.1|EY895353, Unigene12433_NAU-LB, gi|158922858|gb|EX895386.1|EX895386, gi|166119215|gb|FD551265.1|FD551265, Unigene10707_NAU-LB, gi|154096752|gb|EV529725.1|EV529725, gi|156165407|gb|EW725553.1|EW725553, gnl|UG|Rsa#S42032684, Unigene18273_NAU-LB, Unigene15769_NAU-LB, gi|167452217|gb|FD956537.1|FD956537, gi|332780508|gb|FY443091.1|FY443091, Unigene21180_NAU-LB, gi|154172768|gb|EV544041.1|EV544041, Unigene13375_NAU-LB, CL260.Contig3_NAU-LB, CL1520.Contig2_NAU-LB, gi|166113978|gb|FD547228.1|FD547228, CL1254.Contig1_NAU-LB, CL1089.Contig1_NAU-LB, Unigene21931_NAU-LB, CL853.Contig1_NAU-LB, gi|167475095|gb|FD962102.1|FD962102, gnl|UG|Rsa#S41991167, CL6777.Contig1_NAU-LB, CL2945.Contig1_NAU-LB, Unigene13387_NAU-LB, gi|156170552|gb|EW730698.1|EW730698, gi|161558277|gb|EY930235.1|EY930235, CL1594.Contig1_NAU-LB, CL4175.Contig2_NAU-LB, Unigene12884_NAU-LB, CL300.Contig2_NAU-LB, gi|332779892|gb|FY438864.1|FY438864, gnl|UG|Rsa#S42045541, CL4355.Contig2_NAU-LB, CL6885.Contig2_NAU-LB, Unigene4886_NAU-LB, gi|332775287|gb|FY434605.1|FY434605, CL5151.Contig1_NAU-LB, Unigene19227_NAU-LB, Unigene709_NAU-LB, CL7242.Contig1_NAU-LB, CL4718.Contig1_NAU-LB, gnl|UG|Rsa#S42022832, CL5926.Contig1_NAU-LB, Unigene21402_NAU-LB, gnl|UG|Rsa#S42014153, gnl|UG|Rsa#S42021617, Unigene14552_NAU-LB, CL4831.Contig2_NAU-LB, CL4674.Contig1_NAU-LB, Unigene17113_NAU-LB, Unigene17680_NAU-LB, CL3649.Contig3_NAU-LB, Unigene4901_NAU-LB, gi|167443046|gb|FD950209.1|FD950209, gi|166150001|gb|FD583934.1|FD583934, CL525.Contig4_NAU-LB, gi|167494156|gb|FD976582.1|FD976582, gi|161547608|gb|EY921052.1|EY921052, Unigene22312_NAU-LB, gnl|UG|Rsa#S42572443, CL3109.Contig1_NAU-LB, gi|156177488|gb|EW737634.1|EW737634, CL2897.Contig2_NAU-LB, CL4692.Contig3_NAU-LB, CL3878.Contig2_NAU-LB, Unigene9516_NAU-LB, CL4778.Contig1_NAU-LB, Unigene19866_NAU-LB, gi|158659479|gb|EX769370.1|EX769370, Unigene20986_NAU-LB, CL4257.Contig1_NAU-LB, CL2367.Contig3_NAU-LB, Unigene8235_NAU-LB, CL4547.Contig1_NAU-LB, Unigene15652_NAU-LB, gi|161547232|gb|EY918921.1|EY918921, Unigene3881_NAU-LB, gi|332779475|gb|FY435679.1|FY435679, Unigene17561_NAU-LB, gi|156176671|gb|EW736817.1|EW736817, gi|167497403|gb|FD981618.1|FD981618, Unigene19682_NAU-LB, gi|332791286|gb|FY452110.1|FY452110, CL3362.Contig2_NAU-LB, gnl|UG|Rsa#S43024034, Unigene19401_NAU-LB, CL3370.Contig2_NAU-LB, Unigene17247_NAU-LB, Unigene5990_NAU-LB, CL2367.Contig2_NAU-LB, gi|154177696|gb|EV547036.1|EV547036, CL5558.Contig2_NAU-LB, CL8013.Contig1_NAU-LB, CL584.Contig5_NAU-LB, gi|158664648|gb|EX774539.1|EX774539, CL5177.Contig4_NAU-LB, gi|161574965|gb|EY946323.1|EY946323, Unigene8048_NAU-LB, CL936.Contig3_NAU-LB, gi|154099469|gb|EV532442.1|EV532442, gi|166133449|gb|FD563776.1|FD563776, gnl|UG|Rsa#S41993068, gi|167446859|gb|FD951013.1|FD951013, gi|158664250|gb|EX774141.1|EX774141, gi|166107057|gb|FD541163.1|FD541163, CL2199.Contig4_NAU-LB, Unigene5461_NAU-LB, gi|332776782|gb|FY436304.1|FY436304, CL2725.Contig1_NAU-LB, gi|158665185|gb|EX775076.1|EX775076, Unigene23820_NAU-LB, Unigene6273_NAU-LB, Unigene22212_NAU-LB, CL144.Contig1_NAU-LB, gi|154255279|gb|EV566330.1|EV566330, gi|166112121|gb|FD544125.1|FD544125, Unigene7702_NAU-LB, CL8668.Contig1_NAU-LB, CL5509.Contig2_NAU-LB, CL8424.Contig2_NAU-LB, Unigene19381_NAU-LB, CL2097.Contig1_NAU-LB, Unigene20154_NAU-LB, gi|161577632|gb|EY949033.1|EY949033, CL6459.Contig2_NAU-LB, Unigene21088_NAU-LB, CL9502.Contig2_NAU-LB, CL629.Contig15_NAU-LB, CL3576.Contig2_NAU-LB, Unigene19917_NAU-LB, Unigene5178_NAU-LB, CL2786.Contig1_NAU-LB, Unigene22432_NAU-LB, Unigene111_NAU-LB, gi|167486612|gb|FD971342.1|FD971342, Unigene223_NAU-LB, Unigene9054_NAU-LB, gi|161572551|gb|EY943606.1|EY943606, CL6152.Contig1_NAU-LB, Unigene22403_NAU-LB, CL4639.Contig2_NAU-LB, gi|332795247|gb|FY454108.1|FY454108, Unigene28227_NAU-LB, CL1076.Contig1_NAU-LB, gi|161544590|gb|EY916851.1|EY916851, Unigene20285_NAU-LB, CL1538.Contig1_NAU-LB, Unigene6407_NAU-LB, CL6989.Contig1_NAU-LB, CL9938.Contig4_NAU-LB, Unigene683_NAU-LB, CL3366.Contig1_NAU-LB, CL1185.Contig1_NAU-LB, CL7277.Contig2_NAU-LB, Unigene19553_NAU-LB, Unigene17827_NAU-LB, CL6863.Contig2_NAU-LB, CL1778.Contig1_NAU-LB, CL8508.Contig1_NAU-LB, CL7507.Contig4_NAU-LB, CL7404.Contig2_NAU-LB, gi|167451520|gb|FD957535.1|FD957535, Unigene795_NAU-LB, Unigene12761_NAU-LB, gi|167493716|gb|FD976247.1|FD976247, CL5613.Contig2_NAU-LB, Unigene10932_NAU-LB, CL2432.Contig3_NAU-LB, CL8956.Contig2_NAU-LB, Unigene10401_NAU-LB, CL2485.Contig2_NAU-LB, gi|161540088|gb|EY911821.1|EY911821, CL7799.Contig1_NAU-LB, CL7983.Contig1_NAU-LB, gi|166097899|gb|FD530817.1|FD530817, gnl|UG|Rsa#S42018926, gnl|UG|Rsa#S43017308, gi|158659122|gb|EX769013.1|EX769013, Unige</t>
  </si>
  <si>
    <t>CL7101.Contig3_NAU-LB;CL7101.Contig2_NAU-LB;Unigene24912_NAU-LB;Unigene9515_NAU-LB;Unigene24550_NAU-LB;Unigene23812_NAU-LB;Unigene11395_NAU-LB;gi|154182004|gb|EV551344.1|EV551344;gi|332793908|gb|FY453563.1|FY453563;Unigene14113_NAU-LB;gi|167440124|gb|FD947116.1|FD947116;gi|167506903|gb|FD988959.1|FD988959;gnl|UG|Rsa#S42022741;gi|167489667|gb|FD973822.1|FD973822;gi|161513698|gb|EY893865.1|EY893865;gi|166148129|gb|FD581103.1|FD581103;Unigene6210_NAU-LB;gnl|UG|Rsa#S42034758;gi|158648853|gb|EX758744.1|EX758744;CL1227.Contig1_NAU-LB;gi|167502766|gb|FD984804.1|FD984804;CL1138.Contig1_NAU-LB;Unigene2463_NAU-LB;gi|154256001|gb|EV567050.1|EV567050;gi|167435510|gb|FD941132.1|FD941132;Unigene19409_NAU-LB;Unigene20072_NAU-LB;gi|154179592|gb|EV548932.1|EV548932;CL4215.Contig1_NAU-LB;gi|154181555|gb|EV550895.1|EV550895;Unigene4800_NAU-LB;CL6556.Contig1_NAU-LB;CL3267.Contig1_NAU-LB;Unigene4799_NAU-LB;Unigene98_NAU-LB;gi|158647739|gb|EX757630.1|EX757630;Unigene29228_NAU-LB;Unigene29583_NAU-LB;gi|166117158|gb|FD546687.1|FD546687;CL7016.Contig3_NAU-LB;gi|161568911|gb|EY940131.1|EY940131;Unigene23275_NAU-LB;gi|332791589|gb|FY452413.1|FY452413;Unigene24637_NAU-LB;Unigene300_NAU-LB;Unigene13992_NAU-LB;CL6134.Contig1_NAU-LB;Unigene14112_NAU-LB;gi|154164301|gb|EV535575.1|EV535575;CL3920.Contig3_NAU-LB;gi|161535723|gb|EY908042.1|EY908042;CL4627.Contig1_NAU-LB;Unigene13447_NAU-LB;Unigene1907_NAU-LB;gi|161536321|gb|EY908344.1|EY908344;gi|158642571|gb|EX752462.1|EX752462;Unigene4509_NAU-LB;gi|167499060|gb|FD982420.1|FD982420;CL3267.Contig2_NAU-LB;CL778.Contig1_NAU-LB;Unigene24830_NAU-LB;Unigene19064_NAU-LB;gnl|UG|Rsa#S43012545;CL3270.Contig1_NAU-LB;gi|154259631|gb|EV570620.1|EV570620;CL3403.Contig2_NAU-LB;CL6134.Contig2_NAU-LB;Unigene16558_NAU-LB;CL7258.Contig2_NAU-LB;CL8209.Contig1_NAU-LB;gi|167435257|gb|FD941464.1|FD941464;CL8526.Contig1_NAU-LB;Unigene18416_NAU-LB;CL4792.Contig1_NAU-LB;gi|332775700|gb|FY436202.1|FY436202;CL258.Contig3_NAU-LB;Unigene22563_NAU-LB;gi|332770933|gb|FY429208.1|FY429208;CL5781.Contig2_NAU-LB;gnl|UG|Rsa#S42028947;Unigene4457_NAU-LB;CL2576.Contig2_NAU-LB;CL3929.Contig5_NAU-LB;gi|166134173|gb|FD567605.1|FD567605;CL7016.Contig2_NAU-LB;Unigene7679_NAU-LB;Unigene16441_NAU-LB;CL1431.Contig3_NAU-LB;Unigene14181_NAU-LB;CL1948.Contig3_NAU-LB;Unigene17278_NAU-LB;CL2837.Contig1_NAU-LB;CL9725.Contig3_NAU-LB;gi|156164687|gb|EW724833.1|EW724833;CL7873.Contig2_NAU-LB;gi|158648761|gb|EX758652.1|EX758652;gnl|UG|Rsa#S42025630;CL8865.Contig1_NAU-LB;CL8604.Contig1_NAU-LB;CL7059.Contig1_NAU-LB;Unigene22922_NAU-LB;CL9087.Contig1_NAU-LB;Unigene14341_NAU-LB;CL1456.Contig1_NAU-LB;CL3826.Contig2_NAU-LB;CL7150.Contig2_NAU-LB;CL1456.Contig2_NAU-LB;CL8339.Contig1_NAU-LB;gi|332771174|gb|FY429449.1|FY429449;Unigene21001_NAU-LB;Unigene4533_NAU-LB;Unigene23004_NAU-LB;Unigene6862_NAU-LB;gi|332772107|gb|FY431531.1|FY431531;CL1948.Contig1_NAU-LB;CL7016.Contig1_NAU-LB;Unigene11943_NAU-LB;Unigene20522_NAU-LB;gnl|UG|Rsa#S42569595;Unigene10995_NAU-LB;Unigene280_NAU-LB;Unigene20186_NAU-LB;CL7825.Contig1_NAU-LB;gi|158660533|gb|EX770424.1|EX770424;Unigene4929_NAU-LB;Unigene16059_NAU-LB;CL9838.Contig2_NAU-LB;Unigene4499_NAU-LB;Unigene17868_NAU-LB;CL1704.Contig2_NAU-LB;Unigene17961_NAU-LB;Unigene15461_NAU-LB;Unigene4460_NAU-LB;Unigene5821_NAU-LB;CL7569.Contig1_NAU-LB;Unigene14182_NAU-LB;Unigene14340_NAU-LB;CL9977.Contig1_NAU-LB;Unigene14267_NAU-LB;Unigene20400_NAU-LB;Unigene81_NAU-LB;CL3438.Contig1_NAU-LB;Unigene8531_NAU-LB;CL1456.Contig3_NAU-LB;gi|158942533|gb|EX904394.1|EX904394;CL1431.Contig1_NAU-LB;gi|167444920|gb|FD950828.1|FD950828;Unigene19697_NAU-LB;Unigene4967_NAU-LB;CL9977.Contig2_NAU-LB;Unigene16570_NAU-LB;Unigene793_NAU-LB;CL6925.Contig1_NAU-LB;Unigene310_NAU-LB;CL7258.Contig1_NAU-LB;CL6888.Contig1_NAU-LB</t>
  </si>
  <si>
    <t>K14442+K12619+K13126+K12603+K04077+K12581+K00962+K12614+K12599+K12598+K12608+K12623+K12606+K12580+K01689+K10643+K03679+K12613+K08311+K12602+K12607+K03678+K12621+K12591+K12585+K04043+K12604+K01148+K12622+K03514+K12620+K12617+K12625+K12605</t>
  </si>
  <si>
    <t>Unigene22796_NAU-LB;Unigene14669_NAU-LB;gi|167499012|gb|FD981802.1|FD981802;gi|161548235|gb|EY921118.1|EY921118;gi|161549423|gb|EY921312.1|EY921312;Unigene19477_NAU-LB;CL6596.Contig2_NAU-LB;Unigene8174_NAU-LB;gnl|UG|Rsa#S41974703;gi|158649193|gb|EX759084.1|EX759084;gi|154166276|gb|EV537550.1|EV537550;gnl|UG|Rsa#S42042052;Unigene16537_NAU-LB;gnl|UG|Rsa#S42035218;CL6596.Contig3_NAU-LB;gi|158926521|gb|EX899979.1|EX899979;CL8251.Contig2_NAU-LB;gnl|UG|Rsa#S42034613;gi|332771041|gb|FY429316.1|FY429316;gi|167480037|gb|FD965729.1|FD965729;gi|332781412|gb|FY435907.1|FY435907;gi|154099090|gb|EV532063.1|EV532063;gi|154094575|gb|EV527548.1|EV527548;Unigene5802_NAU-LB;CL2019.Contig2_NAU-LB;Unigene17089_NAU-LB;gnl|UG|Rsa#S42049321;Unigene16085_NAU-LB;CL910.Contig2_NAU-LB;Unigene20169_NAU-LB;Unigene17641_NAU-LB;CL8251.Contig1_NAU-LB;CL8840.Contig1_NAU-LB;Unigene13100_NAU-LB;Unigene12762_NAU-LB;Unigene491_NAU-LB;Unigene20468_NAU-LB;gi|154255835|gb|EV566886.1|EV566886;CL4288.Contig1_NAU-LB;CL6786.Contig1_NAU-LB;Unigene20473_NAU-LB;gi|166113978|gb|FD547228.1|FD547228;CL2945.Contig1_NAU-LB;Unigene12884_NAU-LB;Unigene4886_NAU-LB;Unigene22133_NAU-LB;gnl|UG|Rsa#S41979404;CL936.Contig3_NAU-LB;gi|167486612|gb|FD971342.1|FD971342;Unigene12761_NAU-LB;CL1631.Contig1_NAU-LB;gi|154095579|gb|EV528552.1|EV528552;gi|332776787|gb|FY436309.1|FY436309;gi|161537494|gb|EY909517.1|EY909517;Unigene18133_NAU-LB;Unigene5369_NAU-LB;CL5620.Contig1_NAU-LB;Unigene21282_NAU-LB;gi|154172792|gb|EV544065.1|EV544065;gi|167495485|gb|FD980054.1|FD980054;CL1681.Contig1_NAU-LB;gnl|UG|Rsa#S42571860;Unigene15722_NAU-LB;Unigene19387_NAU-LB;CL2870.Contig2_NAU-LB;CL1531.Contig2_NAU-LB;Unigene6405_NAU-LB;Unigene5649_NAU-LB</t>
  </si>
  <si>
    <t>K13544+K00522+K08099+K01885+K00218+K01749+K01845+K02492+K01599+K00510+K03405+K01698+K00228+K13606+K00231+K02257+K01719+K04040+K03404+K01772+K08101+K10960+K03403+K03428+K04035+K13071</t>
  </si>
  <si>
    <t>gi|161548235|gb|EY921118.1|EY921118;gnl|UG|Rsa#S42043154;Unigene16175_NAU-LB;Unigene5537_NAU-LB;Unigene22456_NAU-LB;gi|154179284|gb|EV548624.1|EV548624;Unigene16118_NAU-LB;CL7237.Contig1_NAU-LB;CL3220.Contig1_NAU-LB;Unigene21436_NAU-LB;Unigene16174_NAU-LB;CL8229.Contig1_NAU-LB;Unigene4396_NAU-LB;Unigene7463_NAU-LB;CL7839.Contig1_NAU-LB;gnl|UG|Rsa#S42580954;Unigene19551_NAU-LB;gi|167480267|gb|FD965179.1|FD965179;Unigene7706_NAU-LB;CL7033.Contig4_NAU-LB;Unigene21187_NAU-LB;gi|158649867|gb|EX759758.1|EX759758;CL6521.Contig2_NAU-LB;Unigene17140_NAU-LB;CL3383.Contig2_NAU-LB;Unigene21964_NAU-LB;gi|154176875|gb|EV546216.1|EV546216;gi|154172989|gb|EV544262.1|EV544262;CL1023.Contig2_NAU-LB;gi|158917780|gb|EX890634.1|EX890634;Unigene4885_NAU-LB;CL3495.Contig1_NAU-LB;CL8438.Contig1_NAU-LB;CL3177.Contig1_NAU-LB;CL9436.Contig1_NAU-LB;Unigene4532_NAU-LB;CL3220.Contig2_NAU-LB;gi|158666035|gb|EX775926.1|EX775926;Unigene6845_NAU-LB;gi|158643452|gb|EX753343.1|EX753343;Unigene679_NAU-LB;Unigene7934_NAU-LB;CL9415.Contig2_NAU-LB;Unigene14747_NAU-LB;CL281.Contig1_NAU-LB;Unigene20473_NAU-LB;Unigene8110_NAU-LB;CL7064.Contig1_NAU-LB;Unigene5538_NAU-LB;gnl|UG|Rsa#S42045541;CL946.Contig1_NAU-LB;gi|161578328|gb|EY949947.1|EY949947;gi|158666064|gb|EX775955.1|EX775955;CL936.Contig3_NAU-LB;CL1798.Contig2_NAU-LB;Unigene14748_NAU-LB;Unigene7671_NAU-LB;CL4578.Contig1_NAU-LB;CL97.Contig4_NAU-LB;Unigene7672_NAU-LB;gnl|UG|Rsa#S41997142;Unigene14774_NAU-LB;CL8074.Contig1_NAU-LB;CL9169.Contig2_NAU-LB;gnl|UG|Rsa#S42042851;Unigene16652_NAU-LB;gi|167435489|gb|FD939461.1|FD939461;CL4484.Contig2_NAU-LB;CL8054.Contig1_NAU-LB;CL9169.Contig1_NAU-LB;Unigene22035_NAU-LB</t>
  </si>
  <si>
    <t>K01885+K01870+K02433+K01875+K01883+K01892+K01873+K01889+K14164+K01890+K01874+K01866+K01880+K04567+K01893+K01869+K01876+K01867+K01868+K02434+K01872+K02435+K01881+K01886+K01887</t>
  </si>
  <si>
    <t>gi|167438031|gb|FD947321.1|FD947321;gi|156154154|gb|EW714300.1|EW714300;gi|158926133|gb|EX898452.1|EX898452;gi|166149047|gb|FD577999.1|FD577999;gi|154165925|gb|EV537199.1|EV537199;CL121.Contig1_NAU-LB;gi|332778896|gb|FY435297.1|FY435297;gi|166103358|gb|FD533656.1|FD533656;gi|166148244|gb|FD579598.1|FD579598;Unigene16329_NAU-LB;gi|161567669|gb|EY939236.1|EY939236;gi|156173738|gb|EW733884.1|EW733884;CL121.Contig2_NAU-LB;Unigene19573_NAU-LB;gi|161515100|gb|EY895043.1|EY895043;gi|161574381|gb|EY946131.1|EY946131;gi|166133449|gb|FD563776.1|FD563776;Unigene7669_NAU-LB;gi|167478496|gb|FD963526.1|FD963526;CL9265.Contig1_NAU-LB;CL121.Contig5_NAU-LB;gi|166137084|gb|FD568500.1|FD568500;CL8783.Contig1_NAU-LB;gi|166140345|gb|FD572838.1|FD572838;CL1922.Contig2_NAU-LB;gi|166099843|gb|FD531006.1|FD531006;CL121.Contig3_NAU-LB;CL8783.Contig2_NAU-LB;CL5928.Contig2_NAU-LB;CL3734.Contig1_NAU-LB;Unigene19187_NAU-LB;gi|332778932|gb|FY435333.1|FY435333;gi|161542560|gb|EY914713.1|EY914713;CL3734.Contig2_NAU-LB;CL5928.Contig1_NAU-LB;gi|166107989|gb|FD539230.1|FD539230</t>
  </si>
  <si>
    <t>K08912+K08913+K08909+K08915+K08908+K08916+K14172+K08907+K08911+K08910+K08914</t>
  </si>
  <si>
    <t>CL2364.Contig1_NAU-LB;Unigene15398_NAU-LB;gi|154178857|gb|EV548197.1|EV548197;gi|158659693|gb|EX769584.1|EX769584;gi|167441829|gb|FD945281.1|FD945281;CL5926.Contig2_NAU-LB;gi|154181592|gb|EV550932.1|EV550932;Unigene5091_NAU-LB;CL6577.Contig2_NAU-LB;CL8282.Contig2_NAU-LB;gi|161539166|gb|EY910829.1|EY910829;CL8263.Contig1_NAU-LB;CL6577.Contig1_NAU-LB;CL4540.Contig1_NAU-LB;gi|166114167|gb|FD545047.1|FD545047;CL584.Contig1_NAU-LB;CL8282.Contig1_NAU-LB;gi|167478158|gb|FD965273.1|FD965273;Unigene12665_NAU-LB;gi|332779892|gb|FY438864.1|FY438864;CL5926.Contig1_NAU-LB;CL584.Contig5_NAU-LB;Unigene5098_NAU-LB;Unigene806_NAU-LB</t>
  </si>
  <si>
    <t>K00133+K00215+K01778+K01586+K12524+K10206+K00928</t>
  </si>
  <si>
    <t>Unigene30414_NAU-LB;gnl|UG|Rsa#S42041129;gi|158649022|gb|EX758913.1|EX758913;gnl|UG|Rsa#S42016300;CL10108.Contig2_NAU-LB;gi|158661407|gb|EX771298.1|EX771298;gi|166147509|gb|FD579538.1|FD579538;Unigene18732_NAU-LB;gi|166109036|gb|FD541327.1|FD541327;gnl|UG|Rsa#S42586818;CL2715.Contig5_NAU-LB;gi|167437770|gb|FD942530.1|FD942530;gi|154098714|gb|EV531687.1|EV531687;Unigene11125_NAU-LB;gnl|UG|Rsa#S41974837;gi|332791118|gb|FY449551.1|FY449551;gi|167483847|gb|FD966459.1|FD966459;gi|154256520|gb|EV567569.1|EV567569;gi|154256030|gb|EV567079.1|EV567079;gi|161571059|gb|EY942282.1|EY942282;gi|161563671|gb|EY934562.1|EY934562;gi|161553096|gb|EY925142.1|EY925142;CL3235.Contig1_NAU-LB;gi|167477712|gb|FD966192.1|FD966192;gi|161516909|gb|EY896956.1|EY896956;gi|158915557|gb|EX888571.1|EX888571;CL4176.Contig2_NAU-LB;gnl|UG|Rsa#S43020107;gi|154170642|gb|EV541916.1|EV541916;gi|161533850|gb|EY905873.1|EY905873;gi|154180514|gb|EV549854.1|EV549854;gi|161516631|gb|EY896574.1|EY896574;gi|332772902|gb|FY439806.1|FY439806;gi|332790766|gb|FY448254.1|FY448254;gi|166148129|gb|FD581103.1|FD581103;CL4176.Contig3_NAU-LB;gi|332778754|gb|FY435155.1|FY435155;gi|158643281|gb|EX753172.1|EX753172;gi|161515774|gb|EY895596.1|EY895596;Unigene19516_NAU-LB;gi|167494553|gb|FD976964.1|FD976964;Unigene185_NAU-LB;gi|332774261|gb|FY432022.1|FY432022;gi|161522041|gb|EY899914.1|EY899914;gnl|UG|Rsa#S42023631;gi|161552373|gb|EY924355.1|EY924355;gi|166128363|gb|FD560663.1|FD560663;gi|154170168|gb|EV541442.1|EV541442;gi|156156386|gb|EW716532.1|EW716532;gi|167492468|gb|FD974420.1|FD974420;gi|158640480|gb|EX750371.1|EX750371;gnl|UG|Rsa#S42574651;gi|332775257|gb|FY434575.1|FY434575;gi|167446820|gb|FD951469.1|FD951469;gi|158666370|gb|EX776261.1|EX776261;gnl|UG|Rsa#S41993017;gi|161574958|gb|EY946316.1|EY946316;gi|14329241|gb|T25174.1|T25174;gi|167482443|gb|FD966695.1|FD966695;gnl|UG|Rsa#S42021293;gi|167504511|gb|FD986687.1|FD986687;gi|161518111|gb|EY898054.1|EY898054;gi|158943358|gb|EX905644.1|EX905644;gi|166137276|gb|FD569356.1|FD569356;gi|161539384|gb|EY911314.1|EY911314;gi|167474105|gb|FD959327.1|FD959327;gi|166151353|gb|FD583678.1|FD583678;gi|156160751|gb|EW720897.1|EW720897;gi|158653792|gb|EX763683.1|EX763683;gi|154176604|gb|EV545945.1|EV545945;gnl|UG|Rsa#S42042313;gi|154099673|gb|EV532646.1|EV532646;gi|167452673|gb|FD958417.1|FD958417;gi|167484291|gb|FD968988.1|FD968988;gnl|UG|Rsa#S43017155;gi|167449641|gb|FD957051.1|FD957051;gnl|UG|Rsa#S41974625;CL3141.Contig4_NAU-LB;gi|167445265|gb|FD951953.1|FD951953;gi|158646502|gb|EX756393.1|EX756393;gi|156153778|gb|EW713924.1|EW713924;gi|161573064|gb|EY945251.1|EY945251;gi|167440654|gb|FD946476.1|FD946476;CL1405.Contig3_NAU-LB;Unigene13116_NAU-LB;gi|154095741|gb|EV528714.1|EV528714;gi|166124783|gb|FD559744.1|FD559744;gnl|UG|Rsa#S43013599;gi|158940242|gb|EX902574.1|EX902574;gnl|UG|Rsa#S41989700;gi|332788618|gb|FY441310.1|FY441310;gnl|UG|Rsa#S42588228;gi|158655685|gb|EX765576.1|EX765576;gi|156169702|gb|EW729848.1|EW729848;gi|166146935|gb|FD580149.1|FD580149;gi|158927431|gb|EX900513.1|EX900513;Unigene19318_NAU-LB;CL4521.Contig1_NAU-LB;gnl|UG|Rsa#S42036868;gi|166148896|gb|FD580370.1|FD580370;CL3402.Contig1_NAU-LB;gi|161537793|gb|EY910205.1|EY910205;gi|166141137|gb|FD572888.1|FD572888;gi|154259010|gb|EV570031.1|EV570031;CL4521.Contig2_NAU-LB;gi|167445141|gb|FD952309.1|FD952309;gnl|UG|Rsa#S42014199;gi|158940567|gb|EX902899.1|EX902899;CL899.Contig2_NAU-LB;gi|161541951|gb|EY913760.1|EY913760;Unigene5493_NAU-LB;gi|166112611|gb|FD544842.1|FD544842;gi|158946967|gb|EX909603.1|EX909603;CL2715.Contig4_NAU-LB;gi|166139347|gb|FD572103.1|FD572103;gi|167440127|gb|FD948889.1|FD948889;gi|158657958|gb|EX767849.1|EX767849;gi|167491894|gb|FD977041.1|FD977041;CL2578.Contig4_NAU-LB;CL2885.Contig1_NAU-LB;CL440.Contig4_NAU-LB;gi|167481862|gb|FD968724.1|FD968724;gi|166100192|gb|FD532045.1|FD532045;gi|154178606|gb|EV547946.1|EV547946;gi|158645326|gb|EX755217.1|EX755217;gi|166101888|gb|FD534694.1|FD534694;gi|166101776|gb|FD534987.1|FD534987;gi|167479514|gb|FD963661.1|FD963661;gi|158655936|gb|EX765827.1|EX765827;Unigene19379_NAU-LB;gi|161553256|gb|EY925349.1|EY925349;gnl|UG|Rsa#S41984681;gi|158665629|gb|EX775520.1|EX775520;gi|166114321|gb|FD549011.1|FD549011;Unigene13265_NAU-LB;gi|154170635|gb|EV541909.1|EV541909;CL3235.Contig2_NAU-LB;CL2578.Contig1_NAU-LB;gi|158639773|gb|EX749664.1|EX749664;CL8495.Contig2_NAU-LB;gi|332770466|gb|FY430486.1|FY430486;gnl|UG|Rsa#S42027856;gnl|UG|Rsa#S41979951;gi|154256607|gb|EV567656.1|EV567656;gi|166146494|gb|FD580788.1|FD580788;CL5171.Contig2_NAU-LB;CL5042.Contig2_NAU-LB;gi|158663906|gb|EX773797.1|EX773797;gi|154171952|gb|EV543226.1|EV543226;gi|158665852|gb|EX775743.1|EX775743;gnl|UG|Rsa#S41993129;gi|167492255|gb|FD976112.1|FD976112;CL5042.Contig1_NAU-LB;gi|154182172|gb|EV551512.1|EV551512;gi|166145255|gb|FD577473.1|FD577473;gi|158663535|gb|EX773426.1|EX773426;gi|158661969|gb|EX771860.1|EX771860;CL1774.Contig1_NAU-LB;gi|166127647|gb|FD556542.1|FD556542;gi|154165433|gb|EV536707.1|EV536707;CL1774.Contig2_NAU-LB;gi|158637475|gb|EX747366.1|EX747366;gi|158662170|gb|EX772061.1|EX772061;gi|161516439|gb|EY896382.1|EY896382;gi|167498554|gb|FD980324.1|FD980324;CL3141.Contig3_NAU-LB;CL9333.Contig2_NAU-LB;gi|313133932|gb|HS107041.1|HS107041;CL9333.Contig1_NAU-LB;gi|167490530|gb|FD973548.1|FD973548;gi|332780180|gb|FY440156.1|FY440156;gi|161544132|gb|EY915849.1|EY915849;gi|161542777|gb|EY914423.1|EY914423;gnl|UG|Rsa#S41998606;CL3586.Contig1_NAU-LB;gi|332792922|gb|FY447257.1|FY447257;gnl|UG|Rsa#S42570089;gi|161535777|gb|EY907703.1|EY907703;gi|166099638|gb|FD530906.1|FD530906;CL2025.Contig5_NAU-LB;Unigene372_NAU-LB;gi|166127087|gb|FD560197.1|FD560197;gnl|UG|Rsa#S42023438;gi|166098976|gb|FD530634.1|FD530634;gi|167484540|gb|FD966897.1|FD966897;gi|166148296|gb|FD579620.1|FD579620;CL2316.Contig6_NAU-LB;gnl|UG|Rsa#S41974985;Unigene5903_NAU-LB;gnl|UG|Rsa#S42026450;gnl|UG|Rsa#S41997327;gnl|UG|Rsa#S42588617;gi|161563117|gb|EY934235.1|EY934235;Unigene6108_NAU-LB;Unigene657_NAU-LB;gi|161544141|gb|EY915858.1|EY915858;gi|161557695|gb|EY929179.1|EY929179;Unigene6272_NAU-LB;gi|332781477|gb|FY437146.1|FY437146;CL5609.Contig4_NAU-LB;Unigene16288_NAU-LB;gi|167451009|gb|FD957144.1|FD957144;gi|158639230|gb|EX749121.1|EX749121;CL2025.Contig2_NAU-LB;gi|167490256|gb|FD971414.1|FD971414;CL2110.Contig1_NAU-LB;CL2025.Contig4_NAU-LB;gi|161517236|gb|EY897179.1|EY897179;gi|154172514|gb|EV543787.1|EV543787;gi|158647345|gb|EX757236.1|EX757236;gi|167442277|gb|FD946329.1|FD946329;Unigene19196_NAU-LB;CL440.Contig5_NAU-LB;CL3141.Contig1_NAU-LB;gi|167503482|gb|FD987977.1|FD987977;CL6988.Contig2_NAU-LB;gi|167483000|gb|FD969980.1|FD969980;gi|167489847|gb|FD970642.1|FD970642;Unigene6563_NAU-LB;gi|158945918|gb|EX908698.1|EX908698;gi|166145849|gb|FD578989.1|FD578989;gi|332787561|gb|FY446234.1|FY446234;gi|166135383|gb|FD566744.1|FD566744;gi|167474449|gb|FD958951.1|FD958951;gi|154096565|gb|EV529538.1|EV529538;CL1080.Contig3_NAU-LB;gnl|UG|Rsa#S41979430;CL2316.Contig2_NAU-LB;gnl|UG|Rsa#S42032740;gnl|UG|Rsa#S43013628;gi|167484056|gb|FD968318.1|FD968318;CL1013.Contig3_NAU-LB;CL7324.Contig1_NAU-LB;gi|166116193|gb|FD549443.1|FD549443;gi|167484404|gb|FD969011.1|FD969011;CL2316.Contig3_NAU-LB;Unigene15810_NAU-LB;gi|167474448|gb|FD958950.1|FD958950;Unigene11695_NAU-LB;gi|158656428|gb|EX766319.1|EX766319;gnl|UG|Rsa#S42035931;gi|166148131|gb|FD581105.1|FD581105;gnl|UG|Rsa#S42002931;CL899.Contig3_NAU-LB;gi|161567089|gb|EY938753.1|EY938753;gi|161543631|gb|EY916251.1|EY916251;gi|167437991|gb|FD945646.1|FD945646;gi|332783011|gb|FY444228.1|FY444228;gi|161532221|gb|EY904160.1|EY904160;gi|154168385|gb|EV539659.1|EV539659;gi|166142016|gb|FD573047.1|FD573047;gnl|UG|Rsa#S41984793;CL7132.Contig1_NAU-LB;gi|161563108|gb|EY934226.1|EY934226;gi|166100781|gb|FD532727.1|FD532727;gnl|UG|Rsa#S42013398;gi|158943278|gb|EX906240.1|EX906240;CL2715.Contig1_NAU-LB;gnl|UG|Rsa#S41997654;gi|158650912|gb|EX760803.1|EX760803;gi|161562768|gb|EY934343.1|EY934343;gi|161532554|gb|EY904577.1|EY904577;CL10095.Contig2_NAU-LB;gi|166130420|gb|FD560747.1|FD560747;gnl|UG|Rsa#S42048101;gi|166102643|gb|FD535179.1|FD535179;gi|158640641|gb|EX750532.1|EX750532;gi|166131376|gb|FD562978.1|FD562978;gi|161577727|gb|EY948686.1|EY948686;gnl|UG|Rsa#S42578157;CL154.Contig3_NAU-LB;gnl|UG|Rsa#S42579888;CL1828.Contig4_NAU-LB;gnl|UG|Rsa#S43008166;gi|154177310|gb|EV546651.1|EV546651;gnl|UG|Rsa#S42025936;gi|161530256|gb|EY902279.1|EY902279;CL3402.Contig2_NAU-LB;Unigene12977_NAU-LB;Unigene12999_NAU-LB;gi|167482516|gb|FD966768.1|FD966768;gi|167481507|gb|FD970214.1|FD970214;CL7265.Contig1_NAU-LB;gi|158645620|gb|EX755511.1|EX755511;gi|166108492|gb|FD540303.1|FD540303;gi|167474403|gb|FD958905.1|FD958905;gi|166127080|gb|FD559245.1|FD559245;gi|167430469|gb|FD936621.1|FD936621;CL1013.Contig2_NAU-LB;gnl|UG|Rsa#S42578164;CL6492.Contig2_NAU-LB;gi|166108902|gb|FD541028.1|FD541028;gi|166118859|gb|FD550489.1|FD550489;Unigene19228_NAU-LB;gnl|UG|Rsa#S41976622;gnl|UG|Rsa#S41988664;gi|332785346|gb|FY442287.1|FY442287;gnl|UG|Rsa#S42043958;CL2578.Contig2_NAU-LB;Unigene17499_NAU-LB;gi|167485504|gb|FD972244.1|FD972244;gi|166113931|gb|FD547211.1|FD547211;CL8480.Contig1_NAU-LB;gi|158914353|gb|EX887712.1|EX887712;gnl|UG|Rsa#S42568219;gi|166131825|gb|FD564027.1|FD564027;CL2316.Contig4_NAU-LB;gnl|UG|Rsa#S42028247;CL9390.Contig2_NAU-LB;gi|166115926|gb|FD547631.1|FD547631;CL5873.Contig5_NAU-LB;gi|166111850|gb|FD540505.1|FD540505;gi|167438349|gb|FD948764.1|FD948764;gnl|UG|Rsa#S43018788;CL4264.Contig2_NAU-LB;gi|158940439|gb|EX902771.1|EX902771;CL440.Contig6_NAU-LB;gi|158940513|gb|EX902845.1|EX902845;gnl|UG|Rsa#S41975136;CL1405.Contig4_NAU-LB;CL4481.Contig1_NAU-LB;gi|154172348|gb|EV543621.1|EV543621;CL5810.Contig1_NAU-LB;gi|332772879|gb|FY439783.1|FY439783;Unigene485_NAU-LB;CL3141.Contig5_NAU-LB;Unigene15564_NAU-LB;gi|332782240|gb|FY440859.1|FY440859;gi|166119142|gb|FD551582.1|FD551582;gi|158922232|gb|EX895570.1|EX895570;gi|161578677|gb|EY950162.1|EY950162;CL178.Contig3_NAU-LB;gi|166118768|gb|FD552198.1|FD552198;gi|161535374|gb|EY907499.1|EY907499;Unigene17041_NAU-LB;gi|158663030|gb|EX772921.1|EX772921;Unigene18724_NAU-LB;CL178.Contig2_NAU-LB;gnl|UG|Rsa#S41986944;gi|167479632|gb|FD964364.1|FD964364;CL4530.Contig1_NAU-LB;CL6762.Contig2_NAU-LB;gnl|UG|Rsa#S43022403;CL8017.Contig1_NAU-LB;gi|158636858|gb|EX746749.1|EX746749;gnl|UG|Rsa#S41990513;CL178.Contig1_NAU-LB;CL2316.Contig1_NAU-LB;gnl|UG|Rsa#S42564647;Unigene12458_NAU-LB;gi|167484739|gb|FD970096.1|FD970096;CL8017.Contig2_NAU-LB;gi|167428033|gb|FD936390.1|FD936390;gnl|UG|Rsa#S42028428;gi|332771015|gb|FY429290.1|FY429290;CL5456.Contig1_NAU-LB;CL440.Contig2_NAU-LB;gi|166114177|gb|FD545057.1|FD545057;gi|166099056|gb|FD529859.1|FD529859;gnl|UG|Rsa#S43019545;CL1613.Contig2_NAU-LB;gi|167478797|gb|FD963077.1|FD963077;gi|166127989|gb|FD557214.1|FD557214;gi|167502725|gb|FD985498.1|FD985498;CL5456.Contig3_NAU-LB;gi|158648354|gb|EX758245.1|EX758245;gi|158667415|gb|EX777306.1|EX777306;CL6865.Contig1_NAU-LB;gnl|UG|Rsa#S43007533;gi|158650630|gb|EX760521.1|EX760521;CL5005.Contig2_NAU-LB;gi|167491552|gb|FD977377.1|FD977377;gi|166145476|gb|FD577204.1|FD577204;CL6762.Contig1_NAU-LB;CL440.Contig1_NAU-LB;gnl|UG|Rsa#S42020378;CL586.Contig1_NAU-LB;gi|167441299|gb|FD947211.1|FD947211;CL2578.Contig3_NAU-LB;gi|166109219|gb|FD539650.1|FD539650;Unigene20110_NAU-LB;CL2896.Contig1_NAU-LB;Unigene271_NAU-LB;gnl|UG|Rsa#S42576983;gi|167501069|gb|FD986107.1|FD986107;gi|332782570|gb|FY443589.1|FY443589;gnl|UG|Rsa#S41992222;gi|161529616|gb|EY901626.1|EY901626;gi|154170449|gb|EV541723.1|EV541723;gi|166137165|gb|FD568581.1|FD568581;gi|167428009|gb|FD936366.1|FD936366;Unigene12998_NAU-LB;gi|156163073|gb|EW723219.1|EW723219;CL90.Contig2_NAU-LB;CL8662.Contig2_NAU-LB;CL8247.Contig3_NAU-LB;gi|154169336|gb|EV540610.1|EV540610;CL7132.Contig2_NAU-LB;gnl|UG|Rsa#S42043646;gi|158925793|gb|EX899612.1|EX899612;Unigene8278_NAU-LB;Unigene19924_NAU-LB;gi|167449016|gb|FD956665.1|FD956665;gi|166097033|gb|FD532126.1|FD532126;gi|154170049|gb|EV541323.1|EV541323;gi|154170437|gb|EV541711.1|EV541711;gi|166120185|gb|FD551014.1|FD551014;gi|167486940|gb|FD972675.1|FD972675;gi|158661038|gb|EX770929.1|EX770929;gi|156156207|gb|EW716353.1|EW716353;gi|166100792|gb|FD533083.1|FD533083;gi|332781076|gb|FY446037.1|FY446037;gnl|UG|Rsa#S42026782;gi|166110181|gb|FD543471.1|FD543471;gi|161526613|gb|EY900432.1|EY900432;gi|158927960|gb|EX900766.1|EX900766;gi|332776778|gb|FY436300.1|FY436300;gi|166098138|gb|FD532871.1|FD532871;gi|167490749|gb|FD972779.1|FD972779;Unigene7493_NAU-LB;gi|166102232|gb|FD533958.1|FD533958;gi|161562104|gb|EY933784.1|EY933784;CL3767.Contig2_NAU-LB;gnl|UG|Rsa#S41974926;gi|332779601|gb|FY438571.1|FY438571;CL4764.Contig1_NAU-LB;gi|154094729|gb|EV527702.1|EV527702;gi|158941142|gb|EX903474.1|EX903474;gnl|UG|Rsa#S42588463;gi|166106449|gb|FD538725.1|FD538725;gnl|UG|Rsa#S43017741;CL774.Contig1_NAU-LB;gi|154097520|gb|EV530493.1|EV530493;gi|158915209|gb|EX887608.1|EX887608;gi|166110709|gb|FD539754.1|FD539754;CL3486.Contig1_NAU-LB;gnl|UG|Rsa#S42586926;gi|332776781|gb|FY436303.1|FY436303;CL6660.Contig2_NAU-LB;CL7729.Contig1_NAU-LB;CL5404.Contig1_NAU-LB;gi|154182692|gb|EV552032.1|EV552032;gnl|UG|Rsa#S42000150;gi|158652064|gb|EX761955.1|EX761955;gi|158640450|gb|EX750341.1|EX750341;gi|166109091|gb|FD543752.1|FD543752;CL2110.Contig4_NAU-LB;gi|166138580|gb|FD570256.1|FD570256;Unigene16383_NAU-LB;Unigene6700_NAU-LB;CL3767.Contig4_NAU-LB;Unigene16269_NAU-LB;Unigene224_NAU-LB;CL8532.Contig2_NAU-LB;CL6946.Contig1_NAU-LB;gi|332786880|gb|FY442018.1|FY442018;gnl|UG|Rsa#S43023346;gi|167447487|gb|FD952541.1|FD952541;gi|332777964|gb|FY442371.1|FY442371;Unigene14903_NAU-LB;gi|158640402|gb|EX750293.1|EX750293;gi|161571232|gb|EY942695.1|EY942695;gi|166116161|gb|FD549411.1|FD549411;Unigene15418_NAU-LB;CL1405.Contig2_NAU-LB;Unigene19952_NAU-LB;Unigene15562_NAU-LB;CL1080.Contig6_NAU-LB;CL6905.Contig2_NAU-LB;gnl|UG|Rsa#S41983429;Unigene19683_NAU-LB;CL5772.Contig2_NAU-LB;gnl|UG|Rsa#S41974890;CL3685.Contig6_NAU-LB;gnl|UG|Rsa#S43017694;gi|332779833|gb|FY438805.1|FY438805;Unigene20163_NAU-LB;gnl|UG|Rsa#S41988156;gi|332778358|gb|FY442765.1|FY442765;gi|154168577|gb|EV539851.1|EV539851;gnl|UG|Rsa#S42022905;gnl|UG|Rsa#S41974606;gi|154164184|gb|EV535458.1|EV535458;CL3767.Contig1_NAU-LB;Unigene355_NAU-LB;gnl|UG|Rsa#S42023947;Unigene19209_NAU-LB;gi|166112717|gb|FD544588.1|FD544588;gi|158646263|gb|EX756154.1|EX756154;gi|161532372|gb|EY904311.1|EY904311;Unigene14141_NAU-LB;CL560.Contig2_NAU-LB;CL3685.Contig7_NAU-LB;Unigene12456_NAU-LB;Unigene14654_NAU-LB;Unigene21433_NAU-LB;gi|158944820|gb|EX906385.1|EX906385;Unigene19430_NAU-LB;Unigene20103_NAU-LB;Unigene128_NAU-LB;gi|167449728|gb|FD957078.1|FD957078;CL8810.Contig1_NAU-LB;CL199.Contig1_NAU-LB;gi|161562739|gb|EY934314.1|EY934314</t>
  </si>
  <si>
    <t>K02941+K02997+K02987+K02866+K02942+K02924+K02922+K02874+K02962+K02979+K02960+K02890+K02989+K02937+K02951+K02966+K02993+K02915+K02945+K02935+K02880+K02878+K02950+K02901+K02965+K02934+K02980+K02899+K02918+K02889+K02940+K02905+K02971+K02877+K02947+K02894+K02917+K02883+K02898+K02871+K02921+K02930+K02946+K02996+K02991+K02995+K02876+K02900+K02936+K02984+K02938+K02926+K02976+K02870+K02912+K02868+K02867+K02925+K02933+K02929+K02873+K02963+K02887+K02903+K02923+K02949+K02881+K02943+K02998+K02896+K02910+K02895+K02977+K02957+K02908+K02985+K02983+K02865+K02958+K02968+K02952+K02920+K02891+K02872+K02863+K02932+K02939+K02888+K02879+K02927+K02964+K02961+K02988+K02875+K02982+K02955+K02973+K02886+K02904+K02885+K02974+K02882+K02906+K02981+K02913+K02969+K02978+K02893+K02953+K02864+K02975+K02931+K02986+K02897+K02967+K02954+K02959+K02948</t>
  </si>
  <si>
    <t>gi|154178955|gb|EV548295.1|EV548295;Unigene4321_NAU-LB;gi|156168549|gb|EW728695.1|EW728695;CL1668.Contig4_NAU-LB;Unigene4956_NAU-LB;CL5438.Contig1_NAU-LB;gnl|UG|Rsa#S42565324;gnl|UG|Rsa#S42034627;gi|154163736|gb|EV535010.1|EV535010;gi|161552299|gb|EY924275.1|EY924275;gi|166143858|gb|FD573991.1|FD573991;Unigene20534_NAU-LB;CL9275.Contig3_NAU-LB;gi|154259698|gb|EV570687.1|EV570687;CL9275.Contig2_NAU-LB;gi|158657394|gb|EX767285.1|EX767285;Unigene14553_NAU-LB;CL4616.Contig1_NAU-LB;Unigene21796_NAU-LB;Unigene19270_NAU-LB;gi|158647935|gb|EX757826.1|EX757826;Unigene800_NAU-LB;Unigene20322_NAU-LB;Unigene7738_NAU-LB;Unigene15769_NAU-LB;gi|156170552|gb|EW730698.1|EW730698;Unigene14552_NAU-LB;Unigene4901_NAU-LB;gi|161544590|gb|EY916851.1|EY916851;gnl|UG|Rsa#S42018926;gnl|UG|Rsa#S42042860;Unigene622_NAU-LB;Unigene18181_NAU-LB;CL3129.Contig1_NAU-LB;CL4111.Contig1_NAU-LB;CL3985.Contig1_NAU-LB;CL4111.Contig2_NAU-LB;Unigene18935_NAU-LB;Unigene15863_NAU-LB;CL5346.Contig1_NAU-LB;Unigene19366_NAU-LB;gi|166135299|gb|FD567170.1|FD567170;Unigene6689_NAU-LB;gi|332776751|gb|FY436273.1|FY436273;gi|166112023|gb|FD544293.1|FD544293;Unigene7221_NAU-LB;Unigene11479_NAU-LB;gnl|UG|Rsa#S42007971;gi|167501187|gb|FD984605.1|FD984605;CL5893.Contig1_NAU-LB;CL4732.Contig1_NAU-LB;Unigene19301_NAU-LB;CL4249.Contig1_NAU-LB;gi|161522055|gb|EY899928.1|EY899928;CL7229.Contig2_NAU-LB;CL9275.Contig1_NAU-LB</t>
  </si>
  <si>
    <t>K00850+K01057+K03841+K00948+K01807+K01810+K00033+K01783+K01623+K00852+K01835+K00036+K00616</t>
  </si>
  <si>
    <t>CL6009.Contig1_NAU-LB;CL2174.Contig1_NAU-LB;gi|332783186|gb|FY440494.1|FY440494;Unigene7715_NAU-LB;gi|154182004|gb|EV551344.1|EV551344;Unigene14113_NAU-LB;Unigene20466_NAU-LB;CL305.Contig1_NAU-LB;CL7527.Contig2_NAU-LB;CL3670.Contig3_NAU-LB;Unigene6210_NAU-LB;CL4190.Contig2_NAU-LB;Unigene25270_NAU-LB;Unigene2463_NAU-LB;Unigene19409_NAU-LB;Unigene5103_NAU-LB;gi|154179592|gb|EV548932.1|EV548932;CL4215.Contig1_NAU-LB;CL3898.Contig1_NAU-LB;gnl|UG|Rsa#S43023034;Unigene9483_NAU-LB;gi|156170751|gb|EW730897.1|EW730897;Unigene29228_NAU-LB;CL3898.Contig2_NAU-LB;CL4960.Contig1_NAU-LB;gi|158918382|gb|EX891049.1|EX891049;gnl|UG|Rsa#S43013038;gi|167501857|gb|FD983760.1|FD983760;gi|332773829|gb|FY434399.1|FY434399;gi|158647938|gb|EX757829.1|EX757829;Unigene6826_NAU-LB;Unigene300_NAU-LB;CL3549.Contig2_NAU-LB;Unigene17923_NAU-LB;Unigene12507_NAU-LB;Unigene14435_NAU-LB;CL6134.Contig1_NAU-LB;Unigene14112_NAU-LB;CL3920.Contig3_NAU-LB;CL8657.Contig2_NAU-LB;gi|167483534|gb|FD968504.1|FD968504;Unigene7428_NAU-LB;Unigene26888_NAU-LB;CL1967.Contig1_NAU-LB;CL6328.Contig4_NAU-LB;CL3898.Contig3_NAU-LB;Unigene7429_NAU-LB;CL5197.Contig1_NAU-LB;gi|156159635|gb|EW719781.1|EW719781;gnl|UG|Rsa#S42043287;Unigene12896_NAU-LB;Unigene10332_NAU-LB;CL778.Contig1_NAU-LB;Unigene20502_NAU-LB;CL7532.Contig1_NAU-LB;Unigene18451_NAU-LB;gnl|UG|Rsa#S41991943;Unigene24830_NAU-LB;gi|332786891|gb|FY442029.1|FY442029;gi|161540366|gb|EY911769.1|EY911769;Unigene24242_NAU-LB;Unigene45_NAU-LB;Unigene24468_NAU-LB;CL7527.Contig1_NAU-LB;gnl|UG|Rsa#S43025264;CL88.Contig1_NAU-LB;Unigene452_NAU-LB;CL8096.Contig2_NAU-LB;Unigene7798_NAU-LB;CL6134.Contig2_NAU-LB;CL4001.Contig2_NAU-LB;CL5698.Contig2_NAU-LB;CL2159.Contig2_NAU-LB;CL2106.Contig4_NAU-LB;gi|156177380|gb|EW737526.1|EW737526;gi|154170266|gb|EV541540.1|EV541540;gi|167435257|gb|FD941464.1|FD941464;CL3965.Contig3_NAU-LB;CL411.Contig1_NAU-LB;CL8526.Contig1_NAU-LB;CL7592.Contig2_NAU-LB;CL3155.Contig1_NAU-LB;gnl|UG|Rsa#S41991105;CL1154.Contig2_NAU-LB;Unigene18416_NAU-LB;gi|332770825|gb|FY429100.1|FY429100;CL4961.Contig1_NAU-LB;gnl|UG|Rsa#S42563876;CL7663.Contig3_NAU-LB;CL258.Contig3_NAU-LB;Unigene17839_NAU-LB;gi|332779534|gb|FY435738.1|FY435738;Unigene18131_NAU-LB;gi|332785506|gb|FY444038.1|FY444038;gnl|UG|Rsa#S42579507;CL426.Contig4_NAU-LB;Unigene19785_NAU-LB;gi|167428169|gb|FD935686.1|FD935686;CL7666.Contig1_NAU-LB;Unigene22312_NAU-LB;Unigene186_NAU-LB;CL2797.Contig1_NAU-LB;gi|166134173|gb|FD567605.1|FD567605;Unigene21611_NAU-LB;Unigene19359_NAU-LB;Unigene22670_NAU-LB;Unigene16441_NAU-LB;CL7592.Contig1_NAU-LB;CL978.Contig1_NAU-LB;CL10077.Contig2_NAU-LB;Unigene4326_NAU-LB;Unigene12300_NAU-LB;Unigene7427_NAU-LB;gi|161566867|gb|EY937997.1|EY937997;CL9725.Contig3_NAU-LB;gi|332769110|gb|FY432346.1|FY432346;CL3694.Contig2_NAU-LB;gi|332789260|gb|FY441610.1|FY441610;gi|154171345|gb|EV542619.1|EV542619;Unigene19884_NAU-LB;Unigene18627_NAU-LB;CL7218.Contig1_NAU-LB;Unigene15523_NAU-LB;CL980.Contig2_NAU-LB;CL3787.Contig5_NAU-LB;gi|154182074|gb|EV551414.1|EV551414;Unigene5098_NAU-LB;CL3155.Contig2_NAU-LB;gi|161539999|gb|EY912544.1|EY912544;Unigene802_NAU-LB;CL508.Contig1_NAU-LB;Unigene20638_NAU-LB;Unigene12883_NAU-LB;CL9634.Contig1_NAU-LB;Unigene109_NAU-LB;Unigene17474_NAU-LB;Unigene20814_NAU-LB;CL240.Contig1_NAU-LB;Unigene14979_NAU-LB;CL1967.Contig2_NAU-LB;CL6913.Contig3_NAU-LB;CL1456.Contig1_NAU-LB;CL980.Contig1_NAU-LB;CL5197.Contig2_NAU-LB;CL2023.Contig1_NAU-LB;CL2016.Contig1_NAU-LB;gi|167430887|gb|FD935869.1|FD935869;CL1456.Contig2_NAU-LB;CL3732.Contig2_NAU-LB;gi|332771174|gb|FY429449.1|FY429449;CL4020.Contig1_NAU-LB;CL2900.Contig2_NAU-LB;CL9895.Contig1_NAU-LB;CL9895.Contig2_NAU-LB;Unigene14215_NAU-LB;gi|167428996|gb|FD937383.1|FD937383;CL995.Contig1_NAU-LB;CL7119.Contig2_NAU-LB;gi|332788046|gb|FY445448.1|FY445448;Unigene20756_NAU-LB;CL3787.Contig1_NAU-LB;CL4121.Contig1_NAU-LB;Unigene5037_NAU-LB;CL5474.Contig1_NAU-LB;Unigene4596_NAU-LB;Unigene3867_NAU-LB;Unigene14677_NAU-LB;gi|332788773|gb|FY441351.1|FY441351;CL1941.Contig5_NAU-LB;gi|332772107|gb|FY431531.1|FY431531;CL8096.Contig1_NAU-LB;CL7555.Contig1_NAU-LB;CL5486.Contig1_NAU-LB;Unigene15247_NAU-LB;CL635.Contig2_NAU-LB;gi|332770630|gb|FY432803.1|FY432803;Unigene12953_NAU-LB;gnl|UG|Rsa#S41979954;CL9603.Contig1_NAU-LB;gi|161546812|gb|EY918692.1|EY918692;CL4617.Contig1_NAU-LB;Unigene4179_NAU-LB;Unigene5286_NAU-LB;CL995.Contig2_NAU-LB;Unigene15522_NAU-LB;gi|332786477|gb|FY445001.1|FY445001;gnl|UG|Rsa#S42569595;CL9603.Contig2_NAU-LB;gnl|UG|Rsa#S42023046;Unigene16037_NAU-LB;gnl|UG|Rsa#S42024481;gi|332778146|gb|FY442553.1|FY442553;Unigene4966_NAU-LB;CL7825.Contig1_NAU-LB;gi|158660533|gb|EX770424.1|EX770424;Unigene12954_NAU-LB;CL3058.Contig2_NAU-LB;Unigene4929_NAU-LB;gi|332783137|gb|FY440445.1|FY440445;Unigene6342_NAU-LB;Unigene16059_NAU-LB;Unigene7956_NAU-LB;gi|167503172|gb|FD982882.1|FD982882;Unigene16842_NAU-LB;CL242.Contig2_NAU-LB;Unigene14289_NAU-LB;CL5345.Contig1_NAU-LB;Unigene19114_NAU-LB;CL9488.Contig1_NAU-LB;Unigene17868_NAU-LB;CL2375.Contig1_NAU-LB;Unigene7656_NAU-LB;Unigene15461_NAU-LB;CL5698.Contig1_NAU-LB;Unigene14020_NAU-LB;Unigene17197_NAU-LB;gi|332775629|gb|FY436131.1|FY436131;gnl|UG|Rsa#S41990471;gi|166116525|gb|FD548695.1|FD548695;gi|161535714|gb|EY908033.1|EY908033;Unigene5792_NAU-LB;Unigene20046_NAU-LB;Unigene19794_NAU-LB;CL1123.Contig2_NAU-LB;CL7660.Contig1_NAU-LB;CL6942.Contig4_NAU-LB;CL4085.Contig2_NAU-LB;CL3438.Contig1_NAU-LB;CL4617.Contig2_NAU-LB;Unigene17195_NAU-LB;CL1456.Contig3_NAU-LB;CL8504.Contig1_NAU-LB;CL1048.Contig1_NAU-LB;Unigene4967_NAU-LB;CL4893.Contig3_NAU-LB;gnl|UG|Rsa#S42049339;CL5450.Contig1_NAU-LB;Unigene18119_NAU-LB;CL6131.Contig1_NAU-LB;Unigene219_NAU-LB</t>
  </si>
  <si>
    <t>K03231+K14297+K03113+K03252+K13126+K12160+K09291+K14319+K12812+K03243+K14327+K14320+K13130+K14324+K03239+K03260+K14308+K12875+K14321+K12881+K05749+K13137+K03254+K07562+K03248+K14326+K03257+K13025+K12876+K03238+K01164+K03240+K14290+K14314+K03237+K03259+K14325+K03242+K03251+K14298+K03262+K03253+K00784+K14294+K13175+K14306+K14525+K14313+K14293+K14004+K14300+K03249+K02516+K03250+K12878+K13174+K12880+K14292+K03245+K14301+K14309+K12882+K14311+K00974+K12877+K14289+K14307+K12879+K14310+K03754+K03241+K03539+K13171</t>
  </si>
  <si>
    <t>gi|167504379|gb|FD986615.1|FD986615;gi|154180729|gb|EV550069.1|EV550069;gi|158642909|gb|EX752800.1|EX752800;gi|166124725|gb|FD559716.1|FD559716;gi|166112068|gb|FD544338.1|FD544338;Unigene24614_NAU-LB;CL987.Contig1_NAU-LB;gi|332772135|gb|FY431559.1|FY431559;gnl|UG|Rsa#S42564566;gi|161548570|gb|EY919608.1|EY919608;gnl|UG|Rsa#S42016638;CL987.Contig2_NAU-LB;gi|158636471|gb|EX746362.1|EX746362;CL1609.Contig2_NAU-LB;CL8616.Contig1_NAU-LB;gi|161560173|gb|EY932161.1|EY932161;gi|166131204|gb|FD563271.1|FD563271;gi|166142945|gb|FD573481.1|FD573481;gi|158660554|gb|EX770445.1|EX770445;CL1079.Contig1_NAU-LB;CL7161.Contig1_NAU-LB;gi|158641760|gb|EX751651.1|EX751651;gi|167497705|gb|FD978200.1|FD978200;CL3336.Contig2_NAU-LB;gi|154165420|gb|EV536694.1|EV536694;gi|158652126|gb|EX762017.1|EX762017;CL5279.Contig1_NAU-LB;Unigene14725_NAU-LB;gi|161543311|gb|EY915451.1|EY915451;Unigene15150_NAU-LB;gi|158658659|gb|EX768550.1|EX768550;gi|158945252|gb|EX908962.1|EX908962;CL4468.Contig2_NAU-LB;gi|154176318|gb|EV545659.1|EV545659;gi|167495710|gb|FD981119.1|FD981119;gi|158943518|gb|EX905204.1|EX905204;CL5159.Contig1_NAU-LB;Unigene16514_NAU-LB;gi|158925375|gb|EX897949.1|EX897949;CL3544.Contig2_NAU-LB;gi|166099537|gb|FD531645.1|FD531645;CL7161.Contig2_NAU-LB;Unigene7582_NAU-LB;gi|158638849|gb|EX748740.1|EX748740;CL5407.Contig2_NAU-LB;Unigene8177_NAU-LB;Unigene592_NAU-LB;CL8928.Contig2_NAU-LB;gi|167446509|gb|FD952343.1|FD952343;CL5279.Contig2_NAU-LB;gi|332779322|gb|FY435524.1|FY435524;CL8138.Contig2_NAU-LB;Unigene19199_NAU-LB;gnl|UG|Rsa#S41975050;gi|161514575|gb|EY894518.1|EY894518;gi|158944190|gb|EX907196.1|EX907196;CL4218.Contig1_NAU-LB;gi|161522234|gb|EY900024.1|EY900024;Unigene14585_NAU-LB;CL2383.Contig4_NAU-LB;gnl|UG|Rsa#S42005551;Unigene19564_NAU-LB;Unigene19227_NAU-LB;CL4692.Contig3_NAU-LB;gi|167497403|gb|FD981618.1|FD981618;Unigene5990_NAU-LB;gi|161574965|gb|EY946323.1|EY946323;gi|166107057|gb|FD541163.1|FD541163;gi|332776782|gb|FY436304.1|FY436304;Unigene19381_NAU-LB;gi|161577632|gb|EY949033.1|EY949033;gi|161572551|gb|EY943606.1|EY943606;CL3336.Contig1_NAU-LB;gi|167443614|gb|FD949217.1|FD949217;gi|166098873|gb|FD529511.1|FD529511;gi|167434088|gb|FD938660.1|FD938660;gi|166129225|gb|FD563550.1|FD563550;gnl|UG|Rsa#S42002295;CL6709.Contig1_NAU-LB;CL8928.Contig1_NAU-LB;CL3664.Contig1_NAU-LB;gi|158641128|gb|EX751019.1|EX751019;CL4218.Contig2_NAU-LB;gnl|UG|Rsa#S42043114;Unigene19190_NAU-LB;CL1609.Contig3_NAU-LB;gi|166152050|gb|FD583775.1|FD583775;gi|154179897|gb|EV549237.1|EV549237;gi|332775166|gb|FY433688.1|FY433688;Unigene19868_NAU-LB;gnl|UG|Rsa#S41994485;gi|161548972|gb|EY920081.1|EY920081;CL9507.Contig2_NAU-LB;CL2383.Contig5_NAU-LB;Unigene75_NAU-LB;Unigene17901_NAU-LB;CL1745.Contig3_NAU-LB;gnl|UG|Rsa#S42049284;gi|156166349|gb|EW726495.1|EW726495;Unigene462_NAU-LB;Unigene15151_NAU-LB;gnl|UG|Rsa#S42021462;Unigene7733_NAU-LB;CL6709.Contig2_NAU-LB;Unigene9981_NAU-LB;Unigene16842_NAU-LB;CL6250.Contig2_NAU-LB;CL4692.Contig1_NAU-LB;Unigene497_NAU-LB;Unigene7309_NAU-LB;Unigene7344_NAU-LB;CL1745.Contig2_NAU-LB;gi|154096407|gb|EV529380.1|EV529380;Unigene7492_NAU-LB;CL1745.Contig4_NAU-LB</t>
  </si>
  <si>
    <t>K02694+K02716+K08903+K02639+K08902+K08901+K02717+K02701+K02113+K02641+K02704+K02692+K02721+K02109+K02723+K02638+K03542+K02636+K02110+K02115+K02698+K02693+K14332+K08906+K02699+K02111+K02695+K03541+K02640+K08905+K02112+K02689+K02707+K02705</t>
  </si>
  <si>
    <t>CL8234.Contig2_NAU-LB;gi|332784459|gb|FY449818.1|FY449818;gi|158667569|gb|EX777460.1|EX777460;CL2192.Contig2_NAU-LB;gnl|UG|Rsa#S42039780;gnl|UG|Rsa#S42022499;CL8234.Contig1_NAU-LB;gi|166113585|gb|FD547900.1|FD547900;gi|158666158|gb|EX776049.1|EX776049;Unigene20843_NAU-LB;Unigene20305_NAU-LB;CL5558.Contig1_NAU-LB;Unigene10590_NAU-LB;CL5558.Contig2_NAU-LB;Unigene20523_NAU-LB;gi|154171559|gb|EV542833.1|EV542833;Unigene19744_NAU-LB;gi|166134694|gb|FD568125.1|FD568125;Unigene608_NAU-LB;CL1326.Contig1_NAU-LB;Unigene15945_NAU-LB;Unigene20878_NAU-LB;CL2192.Contig3_NAU-LB</t>
  </si>
  <si>
    <t>K11755+K00765+K01814+K00599+K01663+K00013+K00128+K01590+K01693</t>
  </si>
  <si>
    <t>gi|158643246|gb|EX753137.1|EX753137;CL1795.Contig1_NAU-LB;gi|161512315|gb|EY893217.1|EY893217;Unigene14101_NAU-LB;gi|156159005|gb|EW719151.1|EW719151;gi|332773924|gb|FY434494.1|FY434494;gi|332781903|gb|FY437970.1|FY437970;gi|166118870|gb|FD550500.1|FD550500;gi|167479470|gb|FD963992.1|FD963992;gi|158921056|gb|EX893164.1|EX893164;CL2182.Contig2_NAU-LB;CL1668.Contig4_NAU-LB;gi|158640944|gb|EX750835.1|EX750835;gi|161514656|gb|EY894599.1|EY894599;gi|166133554|gb|FD566836.1|FD566836;CL9918.Contig1_NAU-LB;CL5874.Contig5_NAU-LB;Unigene11056_NAU-LB;CL5438.Contig1_NAU-LB;gi|166122610|gb|FD553271.1|FD553271;CL5874.Contig6_NAU-LB;gnl|UG|Rsa#S42565324;gi|154163736|gb|EV535010.1|EV535010;gi|161552299|gb|EY924275.1|EY924275;gi|166143858|gb|FD573991.1|FD573991;Unigene20534_NAU-LB;gi|161569453|gb|EY940748.1|EY940748;gi|332784167|gb|FY434900.1|FY434900;CL5158.Contig1_NAU-LB;Unigene19816_NAU-LB;gi|166104755|gb|FD538813.1|FD538813;Unigene14390_NAU-LB;gi|154259698|gb|EV570687.1|EV570687;gi|161547285|gb|EY920519.1|EY920519;CL479.Contig7_NAU-LB;Unigene6102_NAU-LB;gi|167452010|gb|FD955520.1|FD955520;gi|167484798|gb|FD970125.1|FD970125;gi|158657394|gb|EX767285.1|EX767285;gi|166115459|gb|FD545139.1|FD545139;Unigene14553_NAU-LB;CL4616.Contig1_NAU-LB;gi|161562996|gb|EY934510.1|EY934510;CL3576.Contig1_NAU-LB;Unigene19270_NAU-LB;Unigene5918_NAU-LB;CL479.Contig5_NAU-LB;gi|158647935|gb|EX757826.1|EX757826;gi|154257140|gb|EV568187.1|EV568187;gi|167478237|gb|FD965667.1|FD965667;gi|158651244|gb|EX761135.1|EX761135;CL479.Contig6_NAU-LB;gi|158640776|gb|EX750667.1|EX750667;gi|161535708|gb|EY908027.1|EY908027;Unigene800_NAU-LB;CL1572.Contig1_NAU-LB;gnl|UG|Rsa#S41981861;CL479.Contig1_NAU-LB;Unigene15769_NAU-LB;gi|167452217|gb|FD956537.1|FD956537;gi|156170552|gb|EW730698.1|EW730698;gi|332775287|gb|FY434605.1|FY434605;Unigene14552_NAU-LB;Unigene4901_NAU-LB;gi|332791286|gb|FY452110.1|FY452110;CL3576.Contig2_NAU-LB;gi|161544590|gb|EY916851.1|EY916851;Unigene10401_NAU-LB;CL7983.Contig1_NAU-LB;gi|158659122|gb|EX769013.1|EX769013;gnl|UG|Rsa#S42042860;gi|154168129|gb|EV539403.1|EV539403;CL7419.Contig1_NAU-LB;Unigene16777_NAU-LB;CL3129.Contig1_NAU-LB;gi|167506323|gb|FD990209.1|FD990209;Unigene10777_NAU-LB;gi|332780646|gb|FY443229.1|FY443229;CL2071.Contig2_NAU-LB;CL2182.Contig1_NAU-LB;gi|166151034|gb|FD582054.1|FD582054;Unigene19495_NAU-LB;CL8396.Contig1_NAU-LB;gi|166135299|gb|FD567170.1|FD567170;gi|332779513|gb|FY435717.1|FY435717;gi|166097507|gb|FD530080.1|FD530080;Unigene13432_NAU-LB;gi|332776751|gb|FY436273.1|FY436273;gi|166112023|gb|FD544293.1|FD544293;Unigene7221_NAU-LB;gnl|UG|Rsa#S42007971;Unigene20644_NAU-LB;gi|167501187|gb|FD984605.1|FD984605;CL2249.Contig2_NAU-LB;gi|161554935|gb|EY927029.1|EY927029;gi|158643784|gb|EX753675.1|EX753675;CL5893.Contig1_NAU-LB;CL2071.Contig1_NAU-LB;gi|167442497|gb|FD945004.1|FD945004;CL8600.Contig1_NAU-LB;Unigene19301_NAU-LB;CL4977.Contig1_NAU-LB;CL2249.Contig1_NAU-LB;gi|161522055|gb|EY899928.1|EY899928</t>
  </si>
  <si>
    <t>K01595+K01006+K00927+K01610+K01602+K00873+K03841+K05298+K01803+K01807+K00026+K00029+K01100+K01783+K00025+K01623+K01601+K14455+K00855+K00028+K14272+K00814+K00051</t>
  </si>
  <si>
    <t>gi|332776224|gb|FY428308.1|FY428308;Unigene21363_NAU-LB;Unigene4416_NAU-LB;Unigene20482_NAU-LB;gi|154097989|gb|EV530962.1|EV530962;Unigene20581_NAU-LB;gi|167474276|gb|FD959678.1|FD959678;Unigene16865_NAU-LB;gi|158659304|gb|EX769195.1|EX769195;gnl|UG|Rsa#S42589617;gi|158647350|gb|EX757241.1|EX757241;gi|167503662|gb|FD989027.1|FD989027;CL5945.Contig1_NAU-LB;CL1062.Contig2_NAU-LB;Unigene14441_NAU-LB;CL3094.Contig1_NAU-LB;CL10080.Contig2_NAU-LB;CL2344.Contig1_NAU-LB;gi|158922247|gb|EX895585.1|EX895585;CL300.Contig1_NAU-LB;CL773.Contig1_NAU-LB;gnl|UG|Rsa#S42013369;gi|166127155|gb|FD560235.1|FD560235;CL5038.Contig1_NAU-LB;Unigene9858_NAU-LB;Unigene26779_NAU-LB;CL2564.Contig2_NAU-LB;Unigene16596_NAU-LB;CL9259.Contig1_NAU-LB;CL773.Contig3_NAU-LB;CL300.Contig3_NAU-LB;Unigene7258_NAU-LB;gnl|UG|Rsa#S42034627;gi|167435770|gb|FD939832.1|FD939832;Unigene16360_NAU-LB;CL602.Contig5_NAU-LB;Unigene17215_NAU-LB;gnl|UG|Rsa#S42042874;Unigene17321_NAU-LB;gi|332782342|gb|FY443361.1|FY443361;CL3834.Contig3_NAU-LB;CL1020.Contig1_NAU-LB;Unigene16864_NAU-LB;CL271.Contig2_NAU-LB;CL1392.Contig1_NAU-LB;CL5945.Contig2_NAU-LB;Unigene20716_NAU-LB;Unigene4837_NAU-LB;CL628.Contig1_NAU-LB;CL5797.Contig2_NAU-LB;gnl|UG|Rsa#S42582669;Unigene20506_NAU-LB;gi|158947481|gb|EX909517.1|EX909517;CL10040.Contig1_NAU-LB;Unigene15761_NAU-LB;CL8891.Contig1_NAU-LB;gi|167438645|gb|FD946009.1|FD946009;gnl|UG|Rsa#S42025817;CL4571.Contig3_NAU-LB;gnl|UG|Rsa#S41993014;Unigene14235_NAU-LB;Unigene19502_NAU-LB;CL9378.Contig1_NAU-LB;gi|161573273|gb|EY944500.1|EY944500;CL9077.Contig1_NAU-LB;CL2298.Contig1_NAU-LB;gnl|UG|Rsa#S43024412;CL4827.Contig2_NAU-LB;CL3153.Contig3_NAU-LB;gi|332780481|gb|FY443064.1|FY443064;CL3109.Contig2_NAU-LB;CL2860.Contig1_NAU-LB;Unigene17079_NAU-LB;CL2910.Contig1_NAU-LB;CL3046.Contig2_NAU-LB;gnl|UG|Rsa#S42000536;gi|161555209|gb|EY927159.1|EY927159;Unigene18029_NAU-LB;gi|332776267|gb|FY428351.1|FY428351;gi|167492778|gb|FD975114.1|FD975114;Unigene7738_NAU-LB;Unigene20817_NAU-LB;Unigene20017_NAU-LB;Unigene18027_NAU-LB;Unigene13387_NAU-LB;CL300.Contig2_NAU-LB;gnl|UG|Rsa#S42014153;CL3109.Contig1_NAU-LB;gi|166149107|gb|FD583399.1|FD583399;gi|332795022|gb|FY453086.1|FY453086;CL4509.Contig1_NAU-LB;CL6459.Contig2_NAU-LB;CL1062.Contig1_NAU-LB;Unigene17517_NAU-LB;Unigene622_NAU-LB;Unigene18144_NAU-LB;CL4366.Contig1_NAU-LB;Unigene4906_NAU-LB;CL3046.Contig1_NAU-LB;Unigene18181_NAU-LB;CL628.Contig3_NAU-LB;gi|154254798|gb|EV565883.1|EV565883;gi|166139793|gb|FD569669.1|FD569669;Unigene794_NAU-LB;CL4827.Contig1_NAU-LB;gi|161555507|gb|EY927071.1|EY927071;CL4333.Contig1_NAU-LB;gi|313133854|gb|HS106963.1|HS106963;gi|332790658|gb|FY448146.1|FY448146;gi|161570625|gb|EY942040.1|EY942040;Unigene17519_NAU-LB;Unigene14666_NAU-LB;CL2728.Contig2_NAU-LB;gi|161547623|gb|EY919867.1|EY919867;gi|167443186|gb|FD950259.1|FD950259;CL8525.Contig1_NAU-LB;Unigene21303_NAU-LB;gi|161564416|gb|EY935796.1|EY935796;Unigene22038_NAU-LB;Unigene4093_NAU-LB;CL3733.Contig1_NAU-LB;CL8525.Contig2_NAU-LB;Unigene4377_NAU-LB;CL485.Contig2_NAU-LB;CL628.Contig2_NAU-LB;CL4918.Contig1_NAU-LB;Unigene18028_NAU-LB;Unigene7730_NAU-LB;gi|167450172|gb|FD954417.1|FD954417;CL4241.Contig1_NAU-LB;Unigene18883_NAU-LB;Unigene16347_NAU-LB;gi|332771059|gb|FY429334.1|FY429334;Unigene7753_NAU-LB;gnl|UG|Rsa#S42007579;CL835.Contig1_NAU-LB;CL5840.Contig1_NAU-LB;CL5797.Contig1_NAU-LB;CL3834.Contig1_NAU-LB;CL9077.Contig2_NAU-LB;CL9831.Contig1_NAU-LB;Unigene5124_NAU-LB</t>
  </si>
  <si>
    <t>K01809+K01097+K01183+K06118+K13648+K00770+K00975+K12449+K01840+K12448+K12373+K15920+K00844+K00849+K00966+K00847+K01810+K10046+K12450+K00012+K08679+K02377+K00621+K01784+K01711+K00972+K01836+K01209+K05305+K00963+K00326+K01835+K12451+K12446+K12447+K00965</t>
  </si>
  <si>
    <t>gi|332781025|gb|FY445986.1|FY445986;gi|156157657|gb|EW717803.1|EW717803;gi|167478390|gb|FD963825.1|FD963825;CL7139.Contig2_NAU-LB;Unigene20991_NAU-LB;gnl|UG|Rsa#S42032307;gi|166147582|gb|FD580556.1|FD580556;gi|161517302|gb|EY897245.1|EY897245;gi|154098932|gb|EV531905.1|EV531905;gnl|UG|Rsa#S42003218;gi|161541222|gb|EY912926.1|EY912926;gnl|UG|Rsa#S41999704;gi|158652921|gb|EX762812.1|EX762812;CL7139.Contig1_NAU-LB;gnl|UG|Rsa#S43007679;CL2749.Contig1_NAU-LB;CL3325.Contig1_NAU-LB;Unigene14054_NAU-LB;CL1583.Contig2_NAU-LB;CL3359.Contig1_NAU-LB;CL1988.Contig4_NAU-LB;gi|166113881|gb|FD547191.1|FD547191;Unigene22096_NAU-LB;gi|154092083|gb|EV525056.1|EV525056;gi|166119274|gb|FD551294.1|FD551294;gi|166144235|gb|FD577053.1|FD577053;Unigene12490_NAU-LB;gi|166123488|gb|FD555131.1|FD555131;gi|166114598|gb|FD548298.1|FD548298;Unigene4044_NAU-LB;Unigene4792_NAU-LB;CL9116.Contig1_NAU-LB;CL9116.Contig2_NAU-LB;gi|161558430|gb|EY929923.1|EY929923;gi|158642999|gb|EX752890.1|EX752890;gnl|UG|Rsa#S41981402;CL974.Contig1_NAU-LB;gnl|UG|Rsa#S41974480;Unigene534_NAU-LB;Unigene241_NAU-LB;CL7886.Contig1_NAU-LB;Unigene19840_NAU-LB;gnl|UG|Rsa#S42021087;CL1890.Contig3_NAU-LB;CL4120.Contig2_NAU-LB;CL6754.Contig1_NAU-LB;CL974.Contig2_NAU-LB;Unigene5601_NAU-LB;Unigene17154_NAU-LB;gi|154177172|gb|EV546513.1|EV546513;gi|158665802|gb|EX775693.1|EX775693;Unigene19395_NAU-LB;Unigene15400_NAU-LB;gnl|UG|Rsa#S43008222;CL1302.Contig1_NAU-LB;CL3921.Contig1_NAU-LB;Unigene13137_NAU-LB;gnl|UG|Rsa#S42569177;CL1890.Contig1_NAU-LB;Unigene5617_NAU-LB;gi|167445099|gb|FD952267.1|FD952267;CL8146.Contig1_NAU-LB;Unigene7366_NAU-LB;CL8146.Contig2_NAU-LB</t>
  </si>
  <si>
    <t>K03106+K09490+K12272+K03110+K07342+K03070+K10956+K09481+K03109+K03104+K09540+K09647+K12948+K12275+K03100+K03116+K13280+K03107+K03217+K12946+K03108+K09648+K12947+K03118</t>
  </si>
  <si>
    <t>Unigene8212_NAU-LB;Unigene24580_NAU-LB;Unigene25291_NAU-LB;Unigene20508_NAU-LB;gnl|UG|Rsa#S43016823;CL2307.Contig4_NAU-LB;CL8370.Contig2_NAU-LB;Unigene20567_NAU-LB;CL10018.Contig1_NAU-LB;CL870.Contig1_NAU-LB;CL617.Contig1_NAU-LB;CL5356.Contig3_NAU-LB;Unigene12297_NAU-LB</t>
  </si>
  <si>
    <t>K13667+K09667+K03691</t>
  </si>
  <si>
    <t>CL6810.Contig3_NAU-LB;CL6810.Contig2_NAU-LB;CL6810.Contig1_NAU-LB;gnl|UG|Rsa#S42569933;CL8024.Contig2_NAU-LB;CL8024.Contig1_NAU-LB;CL9989.Contig2_NAU-LB;Unigene13952_NAU-LB;CL2634.Contig3_NAU-LB;gi|166129450|gb|FD563250.1|FD563250;gi|167495134|gb|FD979013.1|FD979013;gi|154179041|gb|EV548381.1|EV548381;gi|161573336|gb|EY944563.1|EY944563;gnl|UG|Rsa#S42026345;CL9989.Contig1_NAU-LB;CL7114.Contig1_NAU-LB</t>
  </si>
  <si>
    <t>K13248+K01733+K00831+K06215+K05275</t>
  </si>
  <si>
    <t>gi|167448326|gb|FD954310.1|FD954310;gi|161547604|gb|EY921048.1|EY921048;gi|167435089|gb|FD938446.1|FD938446;Unigene17254_NAU-LB;gi|161539169|gb|EY911192.1|EY911192;gi|161564419|gb|EY935799.1|EY935799;CL8482.Contig4_NAU-LB;gi|332784765|gb|FY450124.1|FY450124;gi|166114122|gb|FD545002.1|FD545002;CL1607.Contig2_NAU-LB;CL4420.Contig1_NAU-LB;CL1476.Contig1_NAU-LB;gi|158656957|gb|EX766848.1|EX766848;gnl|UG|Rsa#S43021553;CL1476.Contig2_NAU-LB;gi|166114211|gb|FD545091.1|FD545091;CL8482.Contig3_NAU-LB;gi|332792066|gb|FY447848.1|FY447848;gi|161531503|gb|EY903412.1|EY903412;CL3684.Contig2_NAU-LB;gnl|UG|Rsa#S42583162;CL2672.Contig3_NAU-LB;CL7242.Contig1_NAU-LB;Unigene22312_NAU-LB;Unigene5098_NAU-LB;gi|154173563|gb|EV544836.1|EV544836;CL4643.Contig1_NAU-LB;CL8805.Contig1_NAU-LB;CL5319.Contig1_NAU-LB;gi|154256386|gb|EV567435.1|EV567435;Unigene8211_NAU-LB;gi|332786540|gb|FY445064.1|FY445064;CL3684.Contig1_NAU-LB;CL2504.Contig3_NAU-LB;Unigene6413_NAU-LB;gi|154255986|gb|EV567035.1|EV567035;CL3684.Contig3_NAU-LB;CL7242.Contig2_NAU-LB</t>
  </si>
  <si>
    <t>K00826+K00053+K00161+K00162+K00052+K01653+K01649+K01754+K01687+K01704+K01703+K01652</t>
  </si>
  <si>
    <t>CL363.Contig3_NAU-LB;CL5601.Contig2_NAU-LB;gnl|UG|Rsa#S42573642;CL6490.Contig1_NAU-LB;CL4406.Contig1_NAU-LB;gi|158638655|gb|EX748546.1|EX748546;gi|154257039|gb|EV568086.1|EV568086;CL187.Contig3_NAU-LB;CL5667.Contig2_NAU-LB;gi|154261502|gb|EV572473.1|EV572473;gi|166136125|gb|FD568997.1|FD568997;gi|156157657|gb|EW717803.1|EW717803;gnl|UG|Rsa#S42048139;Unigene23255_NAU-LB;gi|156167910|gb|EW728056.1|EW728056;gi|158941468|gb|EX903800.1|EX903800;gi|166125358|gb|FD559158.1|FD559158;gnl|UG|Rsa#S41997927;CL451.Contig1_NAU-LB;gi|154176180|gb|EV545521.1|EV545521;gi|158925270|gb|EX897844.1|EX897844;Unigene18604_NAU-LB;Unigene803_NAU-LB;CL5200.Contig1_NAU-LB;gi|166128457|gb|FD560712.1|FD560712;CL62.Contig1_NAU-LB;gi|167494335|gb|FD977601.1|FD977601;gnl|UG|Rsa#S42577965;gnl|UG|Rsa#S42032307;gi|154180145|gb|EV549485.1|EV549485;gi|158928732|gb|EX901684.1|EX901684;gnl|UG|Rsa#S41997065;CL1067.Contig1_NAU-LB;CL381.Contig1_NAU-LB;gi|156157705|gb|EW717851.1|EW717851;Unigene18434_NAU-LB;gi|161517302|gb|EY897245.1|EY897245;gi|161567975|gb|EY939030.1|EY939030;gi|154096393|gb|EV529366.1|EV529366;gi|154098932|gb|EV531905.1|EV531905;CL7696.Contig1_NAU-LB;gi|332782842|gb|FY443861.1|FY443861;Unigene22797_NAU-LB;CL1951.Contig3_NAU-LB;gnl|UG|Rsa#S42587293;CL5282.Contig1_NAU-LB;gnl|UG|Rsa#S42003218;gnl|UG|Rsa#S41980149;Unigene18879_NAU-LB;gi|161541222|gb|EY912926.1|EY912926;CL2948.Contig1_NAU-LB;gi|161562738|gb|EY934313.1|EY934313;gi|158652921|gb|EX762812.1|EX762812;gi|166128040|gb|FD556890.1|FD556890;CL2749.Contig1_NAU-LB;Unigene20096_NAU-LB;Unigene15483_NAU-LB;CL1067.Contig2_NAU-LB;gi|156173431|gb|EW733577.1|EW733577;CL1583.Contig2_NAU-LB;CL3359.Contig1_NAU-LB;CL1988.Contig4_NAU-LB;gnl|UG|Rsa#S42587412;gi|161557167|gb|EY929694.1|EY929694;gi|166113881|gb|FD547191.1|FD547191;gi|158946204|gb|EX908221.1|EX908221;gi|167482806|gb|FD968841.1|FD968841;gi|154170105|gb|EV541379.1|EV541379;CL6203.Contig4_NAU-LB;gi|166119274|gb|FD551294.1|FD551294;gi|167438968|gb|FD945117.1|FD945117;CL8235.Contig2_NAU-LB;gi|332777885|gb|FY441088.1|FY441088;CL3232.Contig1_NAU-LB;CL9190.Contig3_NAU-LB;Unigene16427_NAU-LB;Unigene12490_NAU-LB;gi|161532086|gb|EY904444.1|EY904444;gi|332775438|gb|FY434756.1|FY434756;CL2948.Contig2_NAU-LB;CL2106.Contig4_NAU-LB;CL9192.Contig3_NAU-LB;gi|166123488|gb|FD555131.1|FD555131;CL2995.Contig2_NAU-LB;CL4430.Contig2_NAU-LB;gi|166114598|gb|FD548298.1|FD548298;CL5348.Contig2_NAU-LB;Unigene6607_NAU-LB;Unigene19545_NAU-LB;gi|154165794|gb|EV537068.1|EV537068;CL3162.Contig2_NAU-LB;Unigene19311_NAU-LB;gi|158657027|gb|EX766918.1|EX766918;Unigene18273_NAU-LB;CL8187.Contig2_NAU-LB;Unigene15375_NAU-LB;gi|161548940|gb|EY920064.1|EY920064;CL1229.Contig2_NAU-LB;gi|166136710|gb|FD568846.1|FD568846;CL4831.Contig2_NAU-LB;CL4674.Contig1_NAU-LB;gi|166140417|gb|FD570038.1|FD570038;CL3649.Contig3_NAU-LB;gi|332790996|gb|FY447690.1|FY447690;CL5348.Contig1_NAU-LB;gi|166143641|gb|FD574719.1|FD574719;gi|158666730|gb|EX776621.1|EX776621;CL318.Contig2_NAU-LB;Unigene7047_NAU-LB;CL363.Contig1_NAU-LB;Unigene4013_NAU-LB;gi|158649081|gb|EX758972.1|EX758972;CL1486.Contig1_NAU-LB;gi|154256058|gb|EV567107.1|EV567107;gi|161558430|gb|EY929923.1|EY929923;gi|158642999|gb|EX752890.1|EX752890;Unigene111_NAU-LB;CL8815.Contig1_NAU-LB;gi|158659492|gb|EX769383.1|EX769383;Unigene55_NAU-LB;CL8956.Contig2_NAU-LB;gi|158945323|gb|EX907863.1|EX907863;Unigene16490_NAU-LB;CL492.Contig1_NAU-LB;Unigene5243_NAU-LB;CL3787.Contig5_NAU-LB;gi|158921790|gb|EX894708.1|EX894708;Unigene183_NAU-LB;CL6717.Contig1_NAU-LB;gnl|UG|Rsa#S42030897;CL7487.Contig3_NAU-LB;CL7553.Contig1_NAU-LB;CL974.Contig1_NAU-LB;CL3649.Contig2_NAU-LB;CL3949.Contig1_NAU-LB;Unigene109_NAU-LB;gnl|UG|Rsa#S41974480;CL2901.Contig1_NAU-LB;Unigene17124_NAU-LB;gi|158638963|gb|EX748854.1|EX748854;CL7350.Contig2_NAU-LB;CL1676.Contig1_NAU-LB;CL363.Contig4_NAU-LB;CL7886.Contig1_NAU-LB;gi|167480265|gb|FD965177.1|FD965177;CL2297.Contig1_NAU-LB;Unigene11971_NAU-LB;Unigene17840_NAU-LB;CL5982.Contig2_NAU-LB;CL1951.Contig4_NAU-LB;gnl|UG|Rsa#S41992874;CL3787.Contig1_NAU-LB;CL4120.Contig2_NAU-LB;Unigene5704_NAU-LB;CL2501.Contig2_NAU-LB;gi|158926946|gb|EX898993.1|EX898993;Unigene19639_NAU-LB;Unigene17898_NAU-LB;CL8187.Contig1_NAU-LB;CL4161.Contig1_NAU-LB;CL974.Contig2_NAU-LB;gi|161540477|gb|EY912090.1|EY912090;gi|167486133|gb|FD972648.1|FD972648;CL2115.Contig1_NAU-LB;gi|167478453|gb|FD963858.1|FD963858;gnl|UG|Rsa#S43023740;CL6834.Contig1_NAU-LB;CL1084.Contig2_NAU-LB;Unigene7806_NAU-LB;Unigene5417_NAU-LB;gnl|UG|Rsa#S43014328;Unigene23012_NAU-LB;CL8235.Contig1_NAU-LB;CL10038.Contig1_NAU-LB;Unigene7039_NAU-LB;Unigene21623_NAU-LB;CL8930.Contig1_NAU-LB;gi|332786104|gb|FY445814.1|FY445814;Unigene3928_NAU-LB;gi|154091428|gb|EV524401.1|EV524401;Unigene15360_NAU-LB;CL5015.Contig1_NAU-LB;Unigene12542_NAU-LB;gi|161561351|gb|EY933281.1|EY933281;Unigene13137_NAU-LB;CL9190.Contig1_NAU-LB;CL5490.Contig1_NAU-LB;CL4321.Contig3_NAU-LB;gnl|UG|Rsa#S43023265;CL4240.Contig1_NAU-LB;Unigene11665_NAU-LB;Unigene4251_NAU-LB;CL5057.Contig1_NAU-LB;CL5126.Contig1_NAU-LB;Unigene20407_NAU-LB;CL5015.Contig2_NAU-LB;gi|154092422|gb|EV525395.1|EV525395;CL1919.Contig3_NAU-LB;gi|167445099|gb|FD952267.1|FD952267;Unigene14447_NAU-LB;Unigene18437_NAU-LB;Unigene5090_NAU-LB;Unigene17760_NAU-LB;Unigene20263_NAU-LB;CL4831.Contig1_NAU-LB;Unigene9760_NAU-LB;CL103.Contig2_NAU-LB;Unigene5255_NAU-LB;CL4676.Contig1_NAU-LB;Unigene56_NAU-LB;Unigene16818_NAU-LB;CL2062.Contig1_NAU-LB;Unigene8008_NAU-LB;gnl|UG|Rsa#S42045154;gi|158913681|gb|EX886329.1|EX886329;CL2210.Contig1_NAU-LB;Unigene16494_NAU-LB;CL245.Contig2_NAU-LB;CL4486.Contig1_NAU-LB;Unigene21195_NAU-LB;Unigene15359_NAU-LB;Unigene7534_NAU-LB;Unigene15085_NAU-LB;CL245.Contig1_NAU-LB;CL4187.Contig1_NAU-LB;Unigene14188_NAU-LB;CL8146.Contig1_NAU-LB;Unigene22035_NAU-LB;CL8615.Contig1_NAU-LB;CL8146.Contig2_NAU-LB;gnl|UG|Rsa#S42025920;CL3184.Contig1_NAU-LB;CL1919.Contig5_NAU-LB</t>
  </si>
  <si>
    <t>K04079+K09517+K06689+K13993+K10601+K08054+K09490+K12667+K09562+K03283+K09580+K09561+K08852+K14018+K09584+K07342+K12666+K07953+K10839+K10956+K12668+K14009+K09481+K14006+K09523+K14001+K09540+K08057+K13249+K13250+K03237+K10666+K14016+K12275+K08288+K10088+K12669+K07151+K09487+K09486+K12670+K13525+K10085+K01228+K14007+K14004+K09518+K14011+K03094+K11863+K01230+K14015+K05546+K09503+K14005+K14026+K10636+K14003+K10578+K04523+K10661+K08653+K03868+K10575+K08860</t>
  </si>
  <si>
    <t>CL434.Contig2_NAU-LB;Unigene22957_NAU-LB;gi|332795393|gb|FY449298.1|FY449298;gi|166144664|gb|FD577362.1|FD577362;gi|167479087|gb|FD965064.1|FD965064;gi|158946076|gb|EX908168.1|EX908168;Unigene7463_NAU-LB;Unigene4560_NAU-LB;CL8007.Contig3_NAU-LB;CL525.Contig2_NAU-LB;CL8007.Contig2_NAU-LB;gi|161532089|gb|EY904447.1|EY904447;CL525.Contig4_NAU-LB;gi|332793025|gb|FY447958.1|FY447958;CL525.Contig3_NAU-LB;gnl|UG|Rsa#S41997142;Unigene11647_NAU-LB;gi|167505036|gb|FD988097.1|FD988097;Unigene14836_NAU-LB;CL434.Contig1_NAU-LB;CL782.Contig1_NAU-LB;Unigene7135_NAU-LB;CL7374.Contig1_NAU-LB</t>
  </si>
  <si>
    <t>K13811+K00549+K00384+K01874+K01760+K01739+K11717+K08247</t>
  </si>
  <si>
    <t>gi|166143206|gb|FD575422.1|FD575422;Unigene18522_NAU-LB;CL895.Contig1_NAU-LB;CL6256.Contig2_NAU-LB;gi|332774164|gb|FY430922.1|FY430922;gi|332774351|gb|FY436852.1|FY436852;gi|154182520|gb|EV551860.1|EV551860;gi|167479761|gb|FD965453.1|FD965453;Unigene7926_NAU-LB;CL4171.Contig1_NAU-LB;Unigene19399_NAU-LB;Unigene17060_NAU-LB;gi|161522160|gb|EY899950.1|EY899950;CL6256.Contig1_NAU-LB;CL1809.Contig2_NAU-LB;CL895.Contig2_NAU-LB;CL8888.Contig2_NAU-LB;gi|156177391|gb|EW737537.1|EW737537;CL4308.Contig1_NAU-LB;Unigene21797_NAU-LB;gi|156158071|gb|EW718217.1|EW718217;CL6914.Contig1_NAU-LB;CL2786.Contig2_NAU-LB;CL7060.Contig1_NAU-LB;Unigene16903_NAU-LB;Unigene12604_NAU-LB;CL5215.Contig4_NAU-LB;Unigene20113_NAU-LB;CL5307.Contig1_NAU-LB;CL5215.Contig1_NAU-LB;gnl|UG|Rsa#S43008207;CL5307.Contig2_NAU-LB;Unigene20942_NAU-LB;CL3338.Contig1_NAU-LB;gi|154172768|gb|EV544041.1|EV544041;gi|161539275|gb|EY911598.1|EY911598;CL2786.Contig1_NAU-LB;CL5307.Contig3_NAU-LB;CL5215.Contig2_NAU-LB;CL4171.Contig3_NAU-LB;CL3638.Contig1_NAU-LB;Unigene16475_NAU-LB</t>
  </si>
  <si>
    <t>K09458+K02372+K02160+K03921+K10782+K11262+K00208+K00059+K01961+K00645+K01962+K10781+K00648+K01963</t>
  </si>
  <si>
    <t>gi|332776224|gb|FY428308.1|FY428308;Unigene4416_NAU-LB;gi|154178955|gb|EV548295.1|EV548295;CL908.Contig1_NAU-LB;gi|167503662|gb|FD989027.1|FD989027;Unigene20533_NAU-LB;gi|332778548|gb|FY442955.1|FY442955;CL1668.Contig4_NAU-LB;CL5038.Contig1_NAU-LB;Unigene26779_NAU-LB;Unigene11056_NAU-LB;Unigene16596_NAU-LB;Unigene7258_NAU-LB;gi|154163736|gb|EV535010.1|EV535010;gi|161552299|gb|EY924275.1|EY924275;Unigene16360_NAU-LB;Unigene17215_NAU-LB;gi|166143858|gb|FD573991.1|FD573991;Unigene20716_NAU-LB;CL628.Contig1_NAU-LB;Unigene14390_NAU-LB;gi|154259698|gb|EV570687.1|EV570687;gi|158947481|gb|EX909517.1|EX909517;gi|167503815|gb|FD988355.1|FD988355;CL4571.Contig3_NAU-LB;gi|158657394|gb|EX767285.1|EX767285;CL4616.Contig1_NAU-LB;CL2017.Contig2_NAU-LB;Unigene19270_NAU-LB;gi|158647935|gb|EX757826.1|EX757826;CL5895.Contig1_NAU-LB;CL5895.Contig2_NAU-LB;CL3046.Contig2_NAU-LB;gnl|UG|Rsa#S42000536;CL4288.Contig1_NAU-LB;CL7736.Contig1_NAU-LB;Unigene20817_NAU-LB;Unigene15769_NAU-LB;gi|156170552|gb|EW730698.1|EW730698;Unigene17113_NAU-LB;Unigene4901_NAU-LB;Unigene17561_NAU-LB;gi|167438069|gb|FD945679.1|FD945679;gnl|UG|Rsa#S42042860;CL4366.Contig1_NAU-LB;CL3046.Contig1_NAU-LB;CL628.Contig3_NAU-LB;CL3129.Contig1_NAU-LB;gi|166139793|gb|FD569669.1|FD569669;CL4333.Contig1_NAU-LB;CL2071.Contig2_NAU-LB;gi|167443186|gb|FD950259.1|FD950259;Unigene4377_NAU-LB;CL628.Contig2_NAU-LB;gi|166135299|gb|FD567170.1|FD567170;gi|166097507|gb|FD530080.1|FD530080;gi|332776751|gb|FY436273.1|FY436273;gi|166112023|gb|FD544293.1|FD544293;gnl|UG|Rsa#S42007971;gi|167501187|gb|FD984605.1|FD984605;Unigene18883_NAU-LB;gi|332771059|gb|FY429334.1|FY429334;CL5840.Contig1_NAU-LB;gi|154097432|gb|EV530405.1|EV530405;CL5893.Contig1_NAU-LB;Unigene17693_NAU-LB;CL2071.Contig1_NAU-LB;gi|167442497|gb|FD945004.1|FD945004;CL4732.Contig1_NAU-LB;gnl|UG|Rsa#S42026471;Unigene19301_NAU-LB;gi|161522055|gb|EY899928.1|EY899928</t>
  </si>
  <si>
    <t>K01809+K00850+K00011+K01840+K00895+K03841+K00844+K01803+K00966+K00847+K02377+K01103+K01711+K01623+K05305+K00100+K01805</t>
  </si>
  <si>
    <t>gi|167475095|gb|FD962102.1|FD962102;gnl|UG|Rsa#S43024034;gi|154255279|gb|EV566330.1|EV566330;Unigene19553_NAU-LB;gi|167499839|gb|FD983872.1|FD983872</t>
  </si>
  <si>
    <t>K03644+K03801</t>
  </si>
  <si>
    <t>gi|332781853|gb|FY437522.1|FY437522;CL5122.Contig2_NAU-LB;Unigene17592_NAU-LB;CL9907.Contig1_NAU-LB;gi|156159005|gb|EW719151.1|EW719151;gi|166106762|gb|FD537778.1|FD537778;CL6912.Contig1_NAU-LB;CL5137.Contig1_NAU-LB;gi|332773924|gb|FY434494.1|FY434494;gi|332781903|gb|FY437970.1|FY437970;gi|166151251|gb|FD582526.1|FD582526;gi|166118870|gb|FD550500.1|FD550500;gi|167479470|gb|FD963992.1|FD963992;gi|158921056|gb|EX893164.1|EX893164;gi|161514656|gb|EY894599.1|EY894599;gi|166133554|gb|FD566836.1|FD566836;CL5874.Contig5_NAU-LB;gi|158940961|gb|EX903293.1|EX903293;gi|166122610|gb|FD553271.1|FD553271;CL5874.Contig6_NAU-LB;CL1324.Contig1_NAU-LB;gi|154180956|gb|EV550296.1|EV550296;gi|161569453|gb|EY940748.1|EY940748;gi|332784167|gb|FY434900.1|FY434900;Unigene19816_NAU-LB;Unigene18176_NAU-LB;gi|167486363|gb|FD970598.1|FD970598;gi|161515879|gb|EY895822.1|EY895822;gi|167504031|gb|FD990371.1|FD990371;CL5137.Contig2_NAU-LB;gi|154176270|gb|EV545611.1|EV545611;gi|167485349|gb|FD971546.1|FD971546;gi|161562996|gb|EY934510.1|EY934510;gnl|UG|Rsa#S43009214;CL3576.Contig1_NAU-LB;CL3370.Contig1_NAU-LB;CL1585.Contig1_NAU-LB;gi|167478237|gb|FD965667.1|FD965667;gi|158651244|gb|EX761135.1|EX761135;CL865.Contig1_NAU-LB;gi|332781440|gb|FY435935.1|FY435935;CL1572.Contig1_NAU-LB;gi|332784431|gb|FY449790.1|FY449790;CL260.Contig3_NAU-LB;gnl|UG|Rsa#S42572443;CL4011.Contig1_NAU-LB;Unigene8235_NAU-LB;Unigene3881_NAU-LB;gi|332791286|gb|FY452110.1|FY452110;CL3370.Contig2_NAU-LB;CL5177.Contig4_NAU-LB;CL2097.Contig1_NAU-LB;CL3576.Contig2_NAU-LB;CL3366.Contig1_NAU-LB;CL1185.Contig1_NAU-LB;CL2754.Contig2_NAU-LB;CL3945.Contig1_NAU-LB;CL6890.Contig1_NAU-LB;CL9844.Contig1_NAU-LB;Unigene16777_NAU-LB;gnl|UG|Rsa#S42049334;CL3243.Contig4_NAU-LB;Unigene10777_NAU-LB;gi|332780646|gb|FY443229.1|FY443229;gi|166151034|gb|FD582054.1|FD582054;CL865.Contig2_NAU-LB;Unigene15127_NAU-LB;gi|161578332|gb|EY949951.1|EY949951;gi|154181793|gb|EV551133.1|EV551133;gi|161537282|gb|EY909305.1|EY909305;CL2249.Contig2_NAU-LB;CL6243.Contig1_NAU-LB;gnl|UG|Rsa#S42589269;gi|161554935|gb|EY927029.1|EY927029;gi|156160919|gb|EW721065.1|EW721065;CL2754.Contig3_NAU-LB;CL8412.Contig1_NAU-LB;Unigene27_NAU-LB;gi|167495643|gb|FD981532.1|FD981532;CL2756.Contig4_NAU-LB;CL3627.Contig1_NAU-LB;gi|167498591|gb|FD981051.1|FD981051;CL2249.Contig1_NAU-LB;CL5177.Contig3_NAU-LB;Unigene11247_NAU-LB</t>
  </si>
  <si>
    <t>K01647+K00122+K03781+K01915+K01602+K00600+K01637+K15918+K02437+K00026+K00025+K00284+K01601+K15893+K00830+K15919+K01455+K01091+K01681+K11517+K14272</t>
  </si>
  <si>
    <t>CL5542.Contig1_NAU-LB;gi|332795153|gb|FY453217.1|FY453217;CL3049.Contig5_NAU-LB;CL8643.Contig2_NAU-LB;Unigene20619_NAU-LB;Unigene9726_NAU-LB;Unigene20612_NAU-LB;gnl|UG|Rsa#S41978340;CL7899.Contig2_NAU-LB;Unigene7701_NAU-LB;Unigene13700_NAU-LB;gi|156179152|gb|EW739298.1|EW739298;CL6083.Contig1_NAU-LB;CL5127.Contig2_NAU-LB;gi|161537868|gb|EY910280.1|EY910280;gi|161532608|gb|EY904631.1|EY904631;Unigene8085_NAU-LB;Unigene20843_NAU-LB;gi|166147879|gb|FD578243.1|FD578243;gi|158947469|gb|EX909505.1|EX909505;Unigene10590_NAU-LB;Unigene17247_NAU-LB;Unigene7702_NAU-LB;CL8508.Contig1_NAU-LB;gi|161548927|gb|EY919706.1|EY919706;CL7983.Contig1_NAU-LB;gi|167435993|gb|FD944000.1|FD944000;gi|154178460|gb|EV547800.1|EV547800;CL1225.Contig2_NAU-LB;Unigene20523_NAU-LB;CL1816.Contig1_NAU-LB;CL5163.Contig2_NAU-LB;Unigene296_NAU-LB;CL6898.Contig1_NAU-LB;Unigene167_NAU-LB;CL8418.Contig1_NAU-LB;gi|166127494|gb|FD557874.1|FD557874;gi|158659825|gb|EX769716.1|EX769716;CL6898.Contig2_NAU-LB;Unigene610_NAU-LB;Unigene18118_NAU-LB;Unigene20878_NAU-LB;Unigene21241_NAU-LB</t>
  </si>
  <si>
    <t>K00276+K00457+K01800+K00815+K00451+K01592+K07253+K00135+K00001+K00599+K01555+K14455+K00811+K01557+K00121+K15849</t>
  </si>
  <si>
    <t>CL10125.Contig1_NAU-LB;gi|158654619|gb|EX764510.1|EX764510;gi|166125366|gb|FD558806.1|FD558806;CL7442.Contig1_NAU-LB;CL3455.Contig2_NAU-LB;CL7010.Contig2_NAU-LB;gi|154181781|gb|EV551121.1|EV551121;CL6688.Contig1_NAU-LB;Unigene6378_NAU-LB;Unigene18810_NAU-LB;CL9744.Contig1_NAU-LB;Unigene1321_NAU-LB;gi|161576503|gb|EY947907.1|EY947907;Unigene16088_NAU-LB;CL725.Contig2_NAU-LB;gi|154097946|gb|EV530919.1|EV530919;CL17.Contig1_NAU-LB;Unigene14962_NAU-LB;CL854.Contig2_NAU-LB;CL5306.Contig1_NAU-LB;Unigene18715_NAU-LB;Unigene14657_NAU-LB;Unigene2411_NAU-LB;Unigene16491_NAU-LB;Unigene4013_NAU-LB;gi|158922718|gb|EX894901.1|EX894901;CL9209.Contig2_NAU-LB;Unigene20031_NAU-LB;Unigene21313_NAU-LB;Unigene11971_NAU-LB;Unigene8248_NAU-LB;Unigene13503_NAU-LB;CL1327.Contig1_NAU-LB;Unigene11146_NAU-LB;Unigene16799_NAU-LB;Unigene12482_NAU-LB;CL725.Contig1_NAU-LB;Unigene5390_NAU-LB;Unigene227_NAU-LB;Unigene20263_NAU-LB;CL6582.Contig1_NAU-LB;Unigene21140_NAU-LB</t>
  </si>
  <si>
    <t>K07198+K08336+K08341+K08332+K08334+K08269+K08343+K08339</t>
  </si>
  <si>
    <t>gi|332781853|gb|FY437522.1|FY437522;Unigene14101_NAU-LB;CL6949.Contig1_NAU-LB;gi|167435089|gb|FD938446.1|FD938446;gi|161539169|gb|EY911192.1|EY911192;Unigene13927_NAU-LB;gi|161569453|gb|EY940748.1|EY940748;Unigene19816_NAU-LB;gi|332780331|gb|FY440705.1|FY440705;gi|166115218|gb|FD545858.1|FD545858;gnl|UG|Rsa#S43021553;gi|161571500|gb|EY943203.1|EY943203;CL4562.Contig2_NAU-LB;gi|161562996|gb|EY934510.1|EY934510;CL3576.Contig1_NAU-LB;CL3684.Contig2_NAU-LB;gi|158651244|gb|EX761135.1|EX761135;CL2012.Contig1_NAU-LB;CL4092.Contig1_NAU-LB;CL1572.Contig1_NAU-LB;CL9670.Contig1_NAU-LB;gi|161515410|gb|EY895353.1|EY895353;CL1594.Contig1_NAU-LB;CL7242.Contig1_NAU-LB;gi|332791286|gb|FY452110.1|FY452110;CL3576.Contig2_NAU-LB;CL6152.Contig1_NAU-LB;CL5613.Contig2_NAU-LB;CL2754.Contig2_NAU-LB;gi|167490297|gb|FD972130.1|FD972130;gi|158921876|gb|EX894329.1|EX894329;Unigene13186_NAU-LB;CL3496.Contig1_NAU-LB;Unigene16777_NAU-LB;Unigene7467_NAU-LB;gi|156165798|gb|EW725944.1|EW725944;gi|332780646|gb|FY443229.1|FY443229;CL9872.Contig3_NAU-LB;CL5751.Contig2_NAU-LB;gi|332779833|gb|FY438805.1|FY438805;gi|158922777|gb|EX894960.1|EX894960;CL8805.Contig1_NAU-LB;gi|166151034|gb|FD582054.1|FD582054;gnl|UG|Rsa#S42013902;CL3684.Contig1_NAU-LB;gi|167447507|gb|FD952906.1|FD952906;gi|158658840|gb|EX768731.1|EX768731;Unigene14654_NAU-LB;CL9829.Contig2_NAU-LB;CL5595.Contig1_NAU-LB;CL9872.Contig2_NAU-LB;CL6243.Contig1_NAU-LB;CL3496.Contig2_NAU-LB;gnl|UG|Rsa#S42589269;Unigene7470_NAU-LB;gnl|UG|Rsa#S42013053;gnl|UG|Rsa#S42012019;CL2754.Contig3_NAU-LB;CL4401.Contig2_NAU-LB;CL3684.Contig3_NAU-LB;CL7242.Contig2_NAU-LB</t>
  </si>
  <si>
    <t>K01647+K01610+K00382+K00161+K00162+K00627+K00026+K00030+K00235+K01648+K00025+K01679+K01899+K01681+K00658+K00031+K00164+K01900+K00234</t>
  </si>
  <si>
    <t>Unigene3466_NAU-LB;CL3273.Contig2_NAU-LB;Unigene12176_NAU-LB;gi|332769034|gb|FY432270.1|FY432270;CL4886.Contig1_NAU-LB;CL2724.Contig2_NAU-LB;CL8432.Contig1_NAU-LB;Unigene21895_NAU-LB;Unigene19358_NAU-LB;Unigene11205_NAU-LB;Unigene20219_NAU-LB;gnl|UG|Rsa#S42021077;gnl|UG|Rsa#S43023194;gi|166128054|gb|FD557249.1|FD557249;gnl|UG|Rsa#S42019312;Unigene29837_NAU-LB;Unigene3033_NAU-LB;gi|154094991|gb|EV527964.1|EV527964;gnl|UG|Rsa#S42578900;gnl|UG|Rsa#S43023167;gi|166152095|gb|FD583820.1|FD583820;CL3269.Contig4_NAU-LB;gi|167474276|gb|FD959678.1|FD959678;gi|158664185|gb|EX774076.1|EX774076;Unigene28944_NAU-LB;gi|332772120|gb|FY431544.1|FY431544;gi|167443792|gb|FD949739.1|FD949739;Unigene16865_NAU-LB;Unigene23833_NAU-LB;gi|166114902|gb|FD545542.1|FD545542;gi|154181677|gb|EV551017.1|EV551017;Unigene453_NAU-LB;gi|167492838|gb|FD975144.1|FD975144;gi|161516227|gb|EY896170.1|EY896170;gi|158659304|gb|EX769195.1|EX769195;gnl|UG|Rsa#S42589617;gi|332771447|gb|FY430714.1|FY430714;gi|166111067|gb|FD541762.1|FD541762;gi|154163809|gb|EV535083.1|EV535083;gi|332771123|gb|FY429398.1|FY429398;gnl|UG|Rsa#S42023426;CL1062.Contig2_NAU-LB;gnl|UG|Rsa#S41982723;gi|154259894|gb|EV570883.1|EV570883;gi|332782837|gb|FY443856.1|FY443856;CL6120.Contig1_NAU-LB;CL9367.Contig2_NAU-LB;CL8908.Contig1_NAU-LB;CL3440.Contig1_NAU-LB;CL4896.Contig1_NAU-LB;CL3440.Contig2_NAU-LB;Unigene5114_NAU-LB;Unigene19983_NAU-LB;gi|158660377|gb|EX770268.1|EX770268;gi|161547156|gb|EY918886.1|EY918886;Unigene7585_NAU-LB;gi|158942135|gb|EX904584.1|EX904584;CL352.Contig3_NAU-LB;gi|167436223|gb|FD942355.1|FD942355;CL1325.Contig1_NAU-LB;CL2344.Contig1_NAU-LB;gi|158922247|gb|EX895585.1|EX895585;CL5422.Contig2_NAU-LB;CL4070.Contig1_NAU-LB;CL4070.Contig2_NAU-LB;CL773.Contig1_NAU-LB;CL1561.Contig2_NAU-LB;Unigene12059_NAU-LB;Unigene20932_NAU-LB;gi|166127155|gb|FD560235.1|FD560235;CL5272.Contig1_NAU-LB;gnl|UG|Rsa#S42049331;Unigene9858_NAU-LB;Unigene26779_NAU-LB;Unigene21996_NAU-LB;gi|161544744|gb|EY916540.1|EY916540;CL9259.Contig1_NAU-LB;gnl|UG|Rsa#S43016526;CL2280.Contig1_NAU-LB;CL4659.Contig1_NAU-LB;gnl|UG|Rsa#S42049332;CL773.Contig3_NAU-LB;CL739.Contig1_NAU-LB;Unigene7258_NAU-LB;gi|166101451|gb|FD536027.1|FD536027;gnl|UG|Rsa#S42034627;Unigene15381_NAU-LB;Unigene16360_NAU-LB;Unigene17215_NAU-LB;Unigene17321_NAU-LB;gi|332782342|gb|FY443361.1|FY443361;CL3834.Contig3_NAU-LB;CL1020.Contig1_NAU-LB;Unigene4443_NAU-LB;Unigene16864_NAU-LB;gi|161540433|gb|EY912046.1|EY912046;Unigene15291_NAU-LB;CL271.Contig2_NAU-LB;gnl|UG|Rsa#S42045289;CL3477.Contig2_NAU-LB;CL1392.Contig1_NAU-LB;Unigene20716_NAU-LB;gi|161515576|gb|EY895714.1|EY895714;CL9499.Contig2_NAU-LB;CL462.Contig1_NAU-LB;CL10040.Contig1_NAU-LB;Unigene15761_NAU-LB;CL8891.Contig1_NAU-LB;gi|154256770|gb|EV567819.1|EV567819;gi|167438645|gb|FD946009.1|FD946009;gi|154257168|gb|EV568215.1|EV568215;gi|154176247|gb|EV545588.1|EV545588;gnl|UG|Rsa#S43014651;gnl|UG|Rsa#S42025817;gi|161566807|gb|EY937952.1|EY937952;CL1200.Contig3_NAU-LB;CL805.Contig6_NAU-LB;Unigene7795_NAU-LB;Unigene15382_NAU-LB;Unigene19502_NAU-LB;Unigene7430_NAU-LB;CL4204.Contig1_NAU-LB;Unigene7468_NAU-LB;gi|154170188|gb|EV541462.1|EV541462;CL1200.Contig1_NAU-LB;Unigene12235_NAU-LB;gi|332778198|gb|FY442605.1|FY442605;CL2298.Contig1_NAU-LB;Unigene13286_NAU-LB;gnl|UG|Rsa#S43024412;gi|161517108|gb|EY897051.1|EY897051;CL4827.Contig2_NAU-LB;CL288.Contig3_NAU-LB;gi|332780481|gb|FY443064.1|FY443064;CL2568.Contig1_NAU-LB;CL1561.Contig1_NAU-LB;CL3109.Contig2_NAU-LB;gnl|UG|Rsa#S42023206;CL2860.Contig1_NAU-LB;Unigene8343_NAU-LB;CL1806.Contig1_NAU-LB;Unigene17079_NAU-LB;gnl|UG|Rsa#S42025091;CL805.Contig5_NAU-LB;gi|161512438|gb|EY893340.1|EY893340;gi|166120206|gb|FD551035.1|FD551035;gi|161555209|gb|EY927159.1|EY927159;gi|158916122|gb|EX889130.1|EX889130;Unigene18029_NAU-LB;gnl|UG|Rsa#S42576868;gi|332776267|gb|FY428351.1|FY428351;Unigene8542_NAU-LB;CL8997.Contig2_NAU-LB;Unigene18769_NAU-LB;Unigene7738_NAU-LB;Unigene12432_NAU-LB;Unigene20017_NAU-LB;CL2999.Contig2_NAU-LB;Unigene12433_NAU-LB;gi|158922858|gb|EX895386.1|EX895386;Unigene18027_NAU-LB;CL4175.Contig2_NAU-LB;gnl|UG|Rsa#S42022832;gnl|UG|Rsa#S42014153;CL3109.Contig1_NAU-LB;gi|332795022|gb|FY453086.1|FY453086;CL4257.Contig1_NAU-LB;CL1062.Contig1_NAU-LB;gi|167451520|gb|FD957535.1|FD957535;Unigene795_NAU-LB;CL8997.Contig3_NAU-LB;Unigene17517_NAU-LB;CL6366.Contig2_NAU-LB;Unigene622_NAU-LB;gi|166098497|gb|FD531565.1|FD531565;gnl|UG|Rsa#S42024214;Unigene18181_NAU-LB;CL5162.Contig1_NAU-LB;gi|154092862|gb|EV525835.1|EV525835;Unigene18767_NAU-LB;Unigene794_NAU-LB;CL4827.Contig1_NAU-LB;CL8993.Contig2_NAU-LB;gi|167502311|gb|FD985099.1|FD985099;gi|161555507|gb|EY927071.1|EY927071;CL4333.Contig1_NAU-LB;gnl|UG|Rsa#S42027602;gi|313133854|gb|HS106963.1|HS106963;gi|332790658|gb|FY448146.1|FY448146;Unigene19905_NAU-LB;Unigene17519_NAU-LB;CL2728.Contig2_NAU-LB;Unigene5126_NAU-LB;CL8525.Contig1_NAU-LB;Unigene383_NAU-LB;Unigene18546_NAU-LB;CL6179.Contig2_NAU-LB;Unigene5309_NAU-LB;Unigene16384_NAU-LB;CL8525.Contig2_NAU-LB;CL9499.Contig1_NAU-LB;Unigene19003_NAU-LB;CL485.Contig2_NAU-LB;Unigene5076_NAU-LB;CL8684.Contig1_NAU-LB;Unigene18028_NAU-LB;CL352.Contig1_NAU-LB;CL9142.Contig1_NAU-LB;Unigene7730_NAU-LB;gi|167450172|gb|FD954417.1|FD954417;CL4241.Contig1_NAU-LB;Unigene16347_NAU-LB;gi|332771059|gb|FY429334.1|FY429334;CL835.Contig1_NAU-LB;CL5840.Contig1_NAU-LB;Unigene11853_NAU-LB;CL3889.Contig2_NAU-LB;CL3834.Contig1_NAU-LB;CL805.Contig2_NAU-LB;CL9831.Contig1_NAU-LB;CL8619.Contig1_NAU-LB;Unigene16489_NAU-LB;Unigene19644_NAU-LB;CL5422.Contig1_NAU-LB;CL1930.Contig1_NAU-LB;Unigene7270_NAU-LB</t>
  </si>
  <si>
    <t>K01051+K05349+K01188+K01177+K01193+K05350+K01176+K01184+K00705+K01187+K01087+K00703+K01179+K13648+K00688+K00770+K00975+K00695+K15920+K00844+K00696+K00847+K01810+K00012+K08679+K00700+K16055+K00963+K01835+K01213</t>
  </si>
  <si>
    <t>gnl|UG|Rsa#S42049329;CL7101.Contig2_NAU-LB;CL771.Contig2_NAU-LB;Unigene19086_NAU-LB;CL7608.Contig1_NAU-LB;gi|166112406|gb|FD544397.1|FD544397;gi|167507292|gb|FD989953.1|FD989953;gi|161539135|gb|EY910798.1|EY910798;CL4536.Contig2_NAU-LB;CL5864.Contig2_NAU-LB;CL360.Contig1_NAU-LB;CL3670.Contig3_NAU-LB;CL1603.Contig7_NAU-LB;gi|166145181|gb|FD577879.1|FD577879;CL4060.Contig3_NAU-LB;CL1603.Contig3_NAU-LB;CL3708.Contig3_NAU-LB;gi|158941468|gb|EX903800.1|EX903800;Unigene3906_NAU-LB;gi|166145081|gb|FD577779.1|FD577779;CL1426.Contig1_NAU-LB;Unigene22158_NAU-LB;gi|154180395|gb|EV549735.1|EV549735;gi|158647379|gb|EX757270.1|EX757270;gi|154180145|gb|EV549485.1|EV549485;Unigene18434_NAU-LB;CL3708.Contig2_NAU-LB;Unigene12507_NAU-LB;gi|161567975|gb|EY939030.1|EY939030;gi|154096393|gb|EV529366.1|EV529366;CL3883.Contig1_NAU-LB;gi|161535723|gb|EY908042.1|EY908042;gi|332791329|gb|FY452153.1|FY452153;gi|332782842|gb|FY443861.1|FY443861;CL8657.Contig2_NAU-LB;gi|167475477|gb|FD959379.1|FD959379;gi|161562738|gb|EY934313.1|EY934313;gi|166128040|gb|FD556890.1|FD556890;Unigene13427_NAU-LB;Unigene21171_NAU-LB;gi|166119825|gb|FD552079.1|FD552079;Unigene10884_NAU-LB;Unigene20502_NAU-LB;CL7532.Contig1_NAU-LB;gnl|UG|Rsa#S41991943;gi|161557167|gb|EY929694.1|EY929694;Unigene24242_NAU-LB;gi|332778365|gb|FY442772.1|FY442772;Unigene24904_NAU-LB;Unigene367_NAU-LB;CL6203.Contig4_NAU-LB;Unigene14722_NAU-LB;CL88.Contig1_NAU-LB;CL4981.Contig2_NAU-LB;CL1012.Contig1_NAU-LB;Unigene452_NAU-LB;CL2159.Contig2_NAU-LB;Unigene20417_NAU-LB;gi|167435257|gb|FD941464.1|FD941464;CL3965.Contig3_NAU-LB;CL4424.Contig2_NAU-LB;Unigene19311_NAU-LB;CL4981.Contig3_NAU-LB;Unigene17260_NAU-LB;CL2999.Contig2_NAU-LB;Unigene16977_NAU-LB;gi|332771824|gb|FY431246.1|FY431246;gi|158641301|gb|EX751192.1|EX751192;gi|167498593|gb|FD981053.1|FD981053;Unigene19785_NAU-LB;gi|154094366|gb|EV527339.1|EV527339;CL1322.Contig1_NAU-LB;gi|332790996|gb|FY447690.1|FY447690;gi|167504832|gb|FD987308.1|FD987308;Unigene14662_NAU-LB;Unigene18582_NAU-LB;CL760.Contig1_NAU-LB;CL4151.Contig1_NAU-LB;Unigene8093_NAU-LB;gi|158653330|gb|EX763221.1|EX763221;CL4824.Contig1_NAU-LB;gnl|UG|Rsa#S42025630;Unigene16904_NAU-LB;Unigene15501_NAU-LB;CL4060.Contig2_NAU-LB;gi|158921790|gb|EX894708.1|EX894708;Unigene183_NAU-LB;CL633.Contig1_NAU-LB;CL7963.Contig1_NAU-LB;CL37.Contig1_NAU-LB;Unigene6981_NAU-LB;Unigene20600_NAU-LB;CL1388.Contig1_NAU-LB;CL1046.Contig2_NAU-LB;Unigene8076_NAU-LB;CL321.Contig1_NAU-LB;gnl|UG|Rsa#S42018829;gi|167439292|gb|FD948156.1|FD948156;CL4482.Contig5_NAU-LB;gi|167430887|gb|FD935869.1|FD935869;CL1676.Contig1_NAU-LB;Unigene19618_NAU-LB;Unigene375_NAU-LB;CL321.Contig2_NAU-LB;CL4020.Contig1_NAU-LB;Unigene3831_NAU-LB;CL9895.Contig1_NAU-LB;CL9895.Contig2_NAU-LB;gnl|UG|Rsa#S42047908;Unigene17525_NAU-LB;Unigene5630_NAU-LB;gnl|UG|Rsa#S42023739;CL4728.Contig2_NAU-LB;CL5155.Contig3_NAU-LB;gnl|UG|Rsa#S42583204;CL518.Contig3_NAU-LB;gnl|UG|Rsa#S41975251;gi|158926946|gb|EX898993.1|EX898993;Unigene5037_NAU-LB;CL1288.Contig1_NAU-LB;Unigene19509_NAU-LB;Unigene11492_NAU-LB;CL5816.Contig1_NAU-LB;Unigene3867_NAU-LB;gi|332772107|gb|FY431531.1|FY431531;CL1073.Contig3_NAU-LB;CL9964.Contig2_NAU-LB;Unigene4420_NAU-LB;gi|158643800|gb|EX753691.1|EX753691;CL7813.Contig2_NAU-LB;gi|166098115|gb|FD532848.1|FD532848;gi|332771662|gb|FY431084.1|FY431084;CL5155.Contig1_NAU-LB;CL513.Contig1_NAU-LB;CL3759.Contig1_NAU-LB;gnl|UG|Rsa#S41979954;Unigene5789_NAU-LB;Unigene4179_NAU-LB;Unigene12915_NAU-LB;CL1388.Contig3_NAU-LB;Unigene19703_NAU-LB;Unigene602_NAU-LB;gnl|UG|Rsa#S42023046;Unigene280_NAU-LB;CL2999.Contig1_NAU-LB;gi|156171620|gb|EW731766.1|EW731766;CL9964.Contig1_NAU-LB;gi|332786104|gb|FY445814.1|FY445814;CL1046.Contig1_NAU-LB;CL5560.Contig2_NAU-LB;gnl|UG|Rsa#S42023110;Unigene6342_NAU-LB;Unigene20227_NAU-LB;Unigene16059_NAU-LB;Unigene7956_NAU-LB;Unigene19230_NAU-LB;Unigene16684_NAU-LB;CL9345.Contig2_NAU-LB;CL5345.Contig1_NAU-LB;CL897.Contig4_NAU-LB;CL3708.Contig1_NAU-LB;gi|161561351|gb|EY933281.1|EY933281;Unigene16737_NAU-LB;gi|154258246|gb|EV569269.1|EV569269;Unigene18907_NAU-LB;Unigene17197_NAU-LB;gi|332775629|gb|FY436131.1|FY436131;gnl|UG|Rsa#S42025834;Unigene14124_NAU-LB;Unigene13692_NAU-LB;Unigene16574_NAU-LB;Unigene49_NAU-LB;CL3043.Contig3_NAU-LB;gi|158643354|gb|EX753245.1|EX753245;Unigene21033_NAU-LB;Unigene11548_NAU-LB;Unigene14468_NAU-LB;CL3438.Contig1_NAU-LB;Unigene20487_NAU-LB;Unigene17195_NAU-LB;Unigene19513_NAU-LB;CL859.Contig1_NAU-LB;Unigene8878_NAU-LB;gi|158942533|gb|EX904394.1|EX904394;CL9523.Contig2_NAU-LB;Unigene767_NAU-LB;CL1279.Contig2_NAU-LB;Unigene5125_NAU-LB;Unigene758_NAU-LB;CL37.Contig2_NAU-LB;gi|154098949|gb|EV531922.1|EV531922;gnl|UG|Rsa#S42033723;CL23.Contig1_NAU-LB;gi|167494018|gb|FD976519.1|FD976519;CL8395.Contig1_NAU-LB;CL2914.Contig5_NAU-LB;CL2914.Contig2_NAU-LB;gnl|UG|Rsa#S43014527</t>
  </si>
  <si>
    <t>K12818+K12843+K12900+K12891+K12831+K12837+K12822+K12820+K12812+K12741+K12854+K11092+K12823+K03283+K12859+K12896+K12875+K12886+K12623+K12862+K12881+K12860+K12845+K12858+K13025+K12876+K12840+K12662+K12864+K11099+K12857+K06063+K12890+K11096+K11097+K11087+K12816+K12869+K12865+K12621+K10599+K12811+K12847+K12836+K12833+K12856+K12867+K12825+K11098+K12828+K12878+K12849+K12829+K12880+K11094+K11086+K12830+K12870+K12861+K12897+K12821+K12882+K12622+K12873+K12835+K12877+K11088+K12879+K12874+K12826+K12815+K12824+K12813+K12866+K12625+K12852+K12733+K12819+K12872+K12871</t>
  </si>
  <si>
    <t>gi|166106762|gb|FD537778.1|FD537778;gi|161578540|gb|EY949785.1|EY949785;Unigene22126_NAU-LB;Unigene15422_NAU-LB;gi|161541640|gb|EY913542.1|EY913542;CL1324.Contig1_NAU-LB;CL4522.Contig1_NAU-LB;gi|158662012|gb|EX771903.1|EX771903;Unigene5189_NAU-LB;gi|161515879|gb|EY895822.1|EY895822;CL4309.Contig1_NAU-LB;gi|167485349|gb|FD971546.1|FD971546;Unigene203_NAU-LB;gi|332778329|gb|FY442736.1|FY442736;CL9418.Contig2_NAU-LB;CL2097.Contig1_NAU-LB;CL1185.Contig1_NAU-LB;gi|158657463|gb|EX767354.1|EX767354;CL9844.Contig1_NAU-LB;Unigene20860_NAU-LB;gi|161578332|gb|EY949951.1|EY949951;gi|154181793|gb|EV551133.1|EV551133;CL2792.Contig1_NAU-LB;gi|161537282|gb|EY909305.1|EY909305;CL8412.Contig1_NAU-LB</t>
  </si>
  <si>
    <t>K00600+K00297+K01938+K00605+K01934+K00602+K13998</t>
  </si>
  <si>
    <t>CL1942.Contig1_NAU-LB;Unigene16116_NAU-LB;Unigene11647_NAU-LB;CL7464.Contig1_NAU-LB;Unigene7466_NAU-LB</t>
  </si>
  <si>
    <t>K03147+K11717+K14153</t>
  </si>
  <si>
    <t>gi|156157844|gb|EW717990.1|EW717990;Unigene20799_NAU-LB;gnl|UG|Rsa#S42048139;gi|156167910|gb|EW728056.1|EW728056;gi|154176180|gb|EV545521.1|EV545521;CL6774.Contig1_NAU-LB;CL213.Contig2_NAU-LB;gi|158928732|gb|EX901684.1|EX901684;CL7696.Contig1_NAU-LB;CL487.Contig1_NAU-LB;gi|161548826|gb|EY920475.1|EY920475;gi|167482806|gb|FD968841.1|FD968841;Unigene10707_NAU-LB;Unigene18273_NAU-LB;Unigene21180_NAU-LB;CL4831.Contig2_NAU-LB;CL4674.Contig1_NAU-LB;CL3649.Contig3_NAU-LB;Unigene5178_NAU-LB;Unigene111_NAU-LB;CL8956.Contig2_NAU-LB;CL2485.Contig2_NAU-LB;CL6707.Contig1_NAU-LB;CL2485.Contig1_NAU-LB;CL3649.Contig2_NAU-LB;gi|158638963|gb|EX748854.1|EX748854;CL6245.Contig3_NAU-LB;Unigene17840_NAU-LB;gnl|UG|Rsa#S43023740;Unigene5417_NAU-LB;gi|154091428|gb|EV524401.1|EV524401;CL438.Contig2_NAU-LB;Unigene20315_NAU-LB;Unigene14706_NAU-LB;Unigene20407_NAU-LB;Unigene14447_NAU-LB;CL4831.Contig1_NAU-LB;gnl|UG|Rsa#S42045154;CL478.Contig1_NAU-LB;gnl|UG|Rsa#S42025920</t>
  </si>
  <si>
    <t>K00737+K12667+K03847+K09658+K12666+K12668+K03850+K07432+K12669+K07151+K03849+K12670+K01228+K03846+K00729+K01001+K01230+K05546+K07252+K03844+K01231</t>
  </si>
  <si>
    <t>gi|167448326|gb|FD954310.1|FD954310;CL7697.Contig1_NAU-LB;gi|161547604|gb|EY921048.1|EY921048;Unigene17254_NAU-LB;gi|161564419|gb|EY935799.1|EY935799;gi|332784765|gb|FY450124.1|FY450124;gnl|UG|Rsa#S42016278;gi|166114122|gb|FD545002.1|FD545002;CL1476.Contig1_NAU-LB;gi|158656957|gb|EX766848.1|EX766848;CL1476.Contig2_NAU-LB;gi|166114211|gb|FD545091.1|FD545091;gi|332792066|gb|FY447848.1|FY447848;gi|167498128|gb|FD981953.1|FD981953;CL2672.Contig3_NAU-LB;Unigene21088_NAU-LB;gi|332777384|gb|FY437902.1|FY437902;gi|167501380|gb|FD984963.1|FD984963;Unigene8211_NAU-LB;CL2504.Contig3_NAU-LB;Unigene5901_NAU-LB;gi|158641404|gb|EX751295.1|EX751295;CL9220.Contig1_NAU-LB;Unigene6413_NAU-LB;CL193.Contig2_NAU-LB;CL7599.Contig1_NAU-LB;CL3000.Contig2_NAU-LB</t>
  </si>
  <si>
    <t>K00826+K01431+K00053+K09680+K01653+K01687+K01598+K01922+K02201+K06133+K01652+K00207</t>
  </si>
  <si>
    <t>CL9560.Contig5_NAU-LB;gi|166140536|gb|FD571807.1|FD571807;gi|167491506|gb|FD975681.1|FD975681;gi|332785099|gb|FY450461.1|FY450461;gi|154258007|gb|EV569030.1|EV569030;CL2655.Contig1_NAU-LB;gi|154262663|gb|EV573634.1|EV573634;Unigene14557_NAU-LB;CL10080.Contig2_NAU-LB;gi|158636748|gb|EX746639.1|EX746639;CL5268.Contig1_NAU-LB;CL9136.Contig2_NAU-LB;gi|167493716|gb|FD976247.1|FD976247;Unigene4906_NAU-LB;Unigene14666_NAU-LB;gi|161547623|gb|EY919867.1|EY919867;CL9136.Contig1_NAU-LB;gnl|UG|Rsa#S42007579</t>
  </si>
  <si>
    <t>K12309+K12373</t>
  </si>
  <si>
    <t>CL3497.Contig1_NAU-LB;CL7560.Contig2_NAU-LB;gi|154164971|gb|EV536245.1|EV536245;gi|161544196|gb|EY916153.1|EY916153;CL176.Contig2_NAU-LB;Unigene1392_NAU-LB;gi|161540147|gb|EY911880.1|EY911880;gi|167443046|gb|FD950209.1|FD950209;gnl|UG|Rsa#S43017308</t>
  </si>
  <si>
    <t>K07385+K12467+K15095</t>
  </si>
  <si>
    <t>Unigene5501_NAU-LB;Unigene28114_NAU-LB;gi|154180149|gb|EV549489.1|EV549489;gi|166129358|gb|FD561433.1|FD561433;gi|161573409|gb|EY944996.1|EY944996;gnl|UG|Rsa#S41985135;gi|161549659|gb|EY922343.1|EY922343;gi|167506094|gb|FD986440.1|FD986440;gnl|UG|Rsa#S42046971;CL1530.Contig2_NAU-LB;gi|166117839|gb|FD549229.1|FD549229;Unigene10889_NAU-LB;gi|332778329|gb|FY442736.1|FY442736;CL9418.Contig2_NAU-LB;gnl|UG|Rsa#S42020523;Unigene11234_NAU-LB;Unigene2820_NAU-LB;Unigene11890_NAU-LB;CL5970.Contig1_NAU-LB</t>
  </si>
  <si>
    <t>K01113+K01495+K01930+K03639+K01633+K03635+K13941+K13998</t>
  </si>
  <si>
    <t>CL7231.Contig1_NAU-LB;gi|332783129|gb|FY440437.1|FY440437;CL9560.Contig5_NAU-LB;gi|166140536|gb|FD571807.1|FD571807;gi|167491506|gb|FD975681.1|FD975681;gi|332785099|gb|FY450461.1|FY450461;gi|154258007|gb|EV569030.1|EV569030;CL2655.Contig1_NAU-LB;gi|154262663|gb|EV573634.1|EV573634;Unigene14557_NAU-LB;gi|158636748|gb|EX746639.1|EX746639;CL5268.Contig1_NAU-LB;CL9136.Contig2_NAU-LB;CL3193.Contig1_NAU-LB;CL7869.Contig1_NAU-LB;gnl|UG|Rsa#S42014221;CL6421.Contig1_NAU-LB;gi|166119215|gb|FD551265.1|FD551265;gi|167446859|gb|FD951013.1|FD951013;Unigene28227_NAU-LB;CL1538.Contig1_NAU-LB;gi|167493716|gb|FD976247.1|FD976247;CL7869.Contig2_NAU-LB;CL8311.Contig1_NAU-LB;Unigene18725_NAU-LB;CL5745.Contig2_NAU-LB;CL5026.Contig1_NAU-LB;CL9136.Contig1_NAU-LB;Unigene10466_NAU-LB;CL4395.Contig2_NAU-LB;Unigene303_NAU-LB;CL1610.Contig1_NAU-LB</t>
  </si>
  <si>
    <t>K07407+K01190+K12309+K04713+K04708+K04710+K00654+K12349+K04718+K04711+K01634</t>
  </si>
  <si>
    <t>gi|158945328|gb|EX907868.1|EX907868;Unigene20619_NAU-LB;Unigene20612_NAU-LB;Unigene5480_NAU-LB;CL1145.Contig1_NAU-LB;gi|332786204|gb|FY441732.1|FY441732;gi|156179152|gb|EW739298.1|EW739298;Unigene12379_NAU-LB;CL6083.Contig1_NAU-LB;Unigene4271_NAU-LB;gi|161537868|gb|EY910280.1|EY910280;Unigene2424_NAU-LB;gi|161532608|gb|EY904631.1|EY904631;CL523.Contig5_NAU-LB;Unigene538_NAU-LB;gi|167494883|gb|FD975927.1|FD975927;gi|156172399|gb|EW732545.1|EW732545;CL6149.Contig2_NAU-LB;gi|161527392|gb|EY900692.1|EY900692;gi|332781504|gb|FY437173.1|FY437173;CL6777.Contig3_NAU-LB;gi|158947469|gb|EX909505.1|EX909505;Unigene5215_NAU-LB;CL3216.Contig1_NAU-LB;CL6777.Contig1_NAU-LB;gi|156176671|gb|EW736817.1|EW736817;Unigene19682_NAU-LB;Unigene19401_NAU-LB;Unigene9054_NAU-LB;CL7983.Contig1_NAU-LB;CL523.Contig4_NAU-LB;gi|167435993|gb|FD944000.1|FD944000;CL1225.Contig2_NAU-LB;Unigene15_NAU-LB;Unigene5609_NAU-LB;CL6149.Contig1_NAU-LB;CL9326.Contig1_NAU-LB;CL8418.Contig1_NAU-LB;Unigene7332_NAU-LB;CL7355.Contig1_NAU-LB;CL159.Contig1_NAU-LB;gi|332770478|gb|FY430498.1|FY430498;Unigene610_NAU-LB;Unigene21241_NAU-LB;Unigene13399_NAU-LB</t>
  </si>
  <si>
    <t>K01626+K00815+K01609+K01657+K15227+K05359+K01817+K01736+K00766+K01695+K01658+K01850+K00800+K14455+K00811+K13832+K15849+K01735+K00891+K01696</t>
  </si>
  <si>
    <t>CL9560.Contig5_NAU-LB;gi|166140536|gb|FD571807.1|FD571807;gi|167491506|gb|FD975681.1|FD975681;gi|332785099|gb|FY450461.1|FY450461;gi|154258007|gb|EV569030.1|EV569030;CL2655.Contig1_NAU-LB;gi|154262663|gb|EV573634.1|EV573634;Unigene14557_NAU-LB;CL10080.Contig2_NAU-LB;gi|158636748|gb|EX746639.1|EX746639;CL5268.Contig1_NAU-LB;CL9136.Contig2_NAU-LB;Unigene52_NAU-LB;gi|167493716|gb|FD976247.1|FD976247;Unigene4906_NAU-LB;Unigene14666_NAU-LB;gi|161547623|gb|EY919867.1|EY919867;CL9136.Contig1_NAU-LB;Unigene12520_NAU-LB;gnl|UG|Rsa#S42007579</t>
  </si>
  <si>
    <t>K12309+K12373+K01205+K10532</t>
  </si>
  <si>
    <t>CL10002.Contig1_NAU-LB;gi|158665652|gb|EX775543.1|EX775543;Unigene12085_NAU-LB;Unigene21480_NAU-LB;gi|156168494|gb|EW728640.1|EW728640;gi|161529576|gb|EY901586.1|EY901586;CL3381.Contig2_NAU-LB;CL9202.Contig1_NAU-LB;Unigene11056_NAU-LB;Unigene24442_NAU-LB;CL6007.Contig1_NAU-LB;gi|197914240|gb|AB447906.1|AB447906;Unigene14390_NAU-LB;Unigene5080_NAU-LB;CL1729.Contig1_NAU-LB;Unigene18017_NAU-LB;CL7312.Contig2_NAU-LB;Unigene456_NAU-LB;Unigene11544_NAU-LB;Unigene14328_NAU-LB;Unigene16083_NAU-LB;CL6824.Contig2_NAU-LB;CL4718.Contig1_NAU-LB;CL856.Contig3_NAU-LB;Unigene12323_NAU-LB;Unigene22403_NAU-LB;CL6989.Contig1_NAU-LB;gi|166140956|gb|FD575932.1|FD575932;CL2343.Contig1_NAU-LB;gi|154262567|gb|EV573538.1|EV573538;CL1963.Contig3_NAU-LB;Unigene4839_NAU-LB;Unigene21920_NAU-LB;CL2071.Contig2_NAU-LB;Unigene5594_NAU-LB;CL2223.Contig2_NAU-LB;Unigene17573_NAU-LB;CL2343.Contig2_NAU-LB;Unigene16963_NAU-LB;gi|166097507|gb|FD530080.1|FD530080;CL6140.Contig2_NAU-LB;CL3722.Contig4_NAU-LB;CL2340.Contig1_NAU-LB;Unigene8795_NAU-LB;CL563.Contig2_NAU-LB;Unigene14726_NAU-LB;Unigene12322_NAU-LB;CL982.Contig1_NAU-LB;Unigene10215_NAU-LB;CL2343.Contig3_NAU-LB;CL2071.Contig1_NAU-LB;gi|167442497|gb|FD945004.1|FD945004;CL5763.Contig1_NAU-LB;Unigene18248_NAU-LB</t>
  </si>
  <si>
    <t>K00889+K01114+K05857+K00469+K01803+K01099+K01092+K15422+K03103+K00888+K01110+K00921+K00010+K00913+K00915+K01858+K00999</t>
  </si>
  <si>
    <t>gi|154170960|gb|EV542234.1|EV542234;CL629.Contig7_NAU-LB;CL5083.Contig2_NAU-LB;gi|156165262|gb|EW725408.1|EW725408;gi|167439057|gb|FD947771.1|FD947771;gi|167493049|gb|FD976765.1|FD976765;CL6234.Contig1_NAU-LB;Unigene2352_NAU-LB;CL1597.Contig1_NAU-LB;Unigene12759_NAU-LB;gi|332780331|gb|FY440705.1|FY440705;Unigene7696_NAU-LB;CL629.Contig15_NAU-LB;Unigene683_NAU-LB;gnl|UG|Rsa#S41997251;CL6146.Contig1_NAU-LB;CL6016.Contig2_NAU-LB</t>
  </si>
  <si>
    <t>K15639+K12640+K09590+K09588+K09587+K12639+K09591+K12638+K09589</t>
  </si>
  <si>
    <t>CL434.Contig2_NAU-LB;Unigene22957_NAU-LB;CL1259.Contig2_NAU-LB;CL2111.Contig1_NAU-LB;gi|332795393|gb|FY449298.1|FY449298;Unigene294_NAU-LB;gi|167479775|gb|FD963187.1|FD963187;CL8107.Contig1_NAU-LB;Unigene17370_NAU-LB;Unigene20367_NAU-LB;Unigene6297_NAU-LB;gi|158665516|gb|EX775407.1|EX775407;CL2182.Contig2_NAU-LB;Unigene11798_NAU-LB;CL9453.Contig1_NAU-LB;CL9918.Contig1_NAU-LB;Unigene4956_NAU-LB;CL6902.Contig1_NAU-LB;gnl|UG|Rsa#S42581192;gi|167483619|gb|FD968544.1|FD968544;gi|158942123|gb|EX904572.1|EX904572;gi|154170567|gb|EV541841.1|EV541841;Unigene18735_NAU-LB;Unigene13610_NAU-LB;gnl|UG|Rsa#S43016174;gi|166117158|gb|FD546687.1|FD546687;Unigene12620_NAU-LB;Unigene11407_NAU-LB;CL8957.Contig1_NAU-LB;Unigene15894_NAU-LB;Unigene9252_NAU-LB;gi|167439213|gb|FD948137.1|FD948137;Unigene22095_NAU-LB;Unigene4921_NAU-LB;CL8231.Contig1_NAU-LB;CL345.Contig1_NAU-LB;gi|167433386|gb|FD939368.1|FD939368;CL273.Contig1_NAU-LB;gi|154098177|gb|EV531150.1|EV531150;CL5843.Contig1_NAU-LB;gi|167446348|gb|FD952752.1|FD952752;CL4309.Contig1_NAU-LB;Unigene13785_NAU-LB;gi|154092154|gb|EV525127.1|EV525127;CL8946.Contig1_NAU-LB;Unigene16355_NAU-LB;CL8248.Contig2_NAU-LB;CL3578.Contig2_NAU-LB;gnl|UG|Rsa#S41981578;Unigene11320_NAU-LB;Unigene21425_NAU-LB;gnl|UG|Rsa#S43023643;CL5835.Contig1_NAU-LB;gnl|UG|Rsa#S42585457;Unigene16910_NAU-LB;Unigene17913_NAU-LB;CL5020.Contig1_NAU-LB;Unigene12619_NAU-LB;Unigene7582_NAU-LB;CL8248.Contig1_NAU-LB;Unigene13038_NAU-LB;gi|158642141|gb|EX752032.1|EX752032;gnl|UG|Rsa#S42033979;CL5725.Contig1_NAU-LB;CL754.Contig1_NAU-LB;CL3815.Contig1_NAU-LB;CL4792.Contig1_NAU-LB;CL9746.Contig1_NAU-LB;Unigene20322_NAU-LB;CL2565.Contig1_NAU-LB;Unigene7738_NAU-LB;gi|332780508|gb|FY443091.1|FY443091;CL1254.Contig1_NAU-LB;Unigene709_NAU-LB;Unigene17680_NAU-LB;CL4778.Contig1_NAU-LB;Unigene8048_NAU-LB;gnl|UG|Rsa#S41993068;Unigene23820_NAU-LB;CL4639.Contig2_NAU-LB;Unigene10932_NAU-LB;Unigene10401_NAU-LB;CL2111.Contig4_NAU-LB;Unigene12671_NAU-LB;Unigene12703_NAU-LB;CL3452.Contig2_NAU-LB;CL3619.Contig1_NAU-LB;gnl|UG|Rsa#S41989790;Unigene20073_NAU-LB;CL4111.Contig1_NAU-LB;Unigene21143_NAU-LB;Unigene4580_NAU-LB;gi|332791315|gb|FY452139.1|FY452139;CL7121.Contig2_NAU-LB;Unigene9025_NAU-LB;CL4111.Contig2_NAU-LB;Unigene18935_NAU-LB;CL9453.Contig2_NAU-LB;Unigene4498_NAU-LB;CL1329.Contig1_NAU-LB;CL2182.Contig1_NAU-LB;CL4327.Contig2_NAU-LB;CL3815.Contig2_NAU-LB;Unigene19608_NAU-LB;gi|161578829|gb|EY950194.1|EY950194;CL6713.Contig1_NAU-LB;Unigene14740_NAU-LB;gi|332780062|gb|FY440038.1|FY440038;Unigene6689_NAU-LB;gnl|UG|Rsa#S42026410;CL1329.Contig2_NAU-LB;Unigene15213_NAU-LB;Unigene19614_NAU-LB;Unigene20138_NAU-LB;Unigene20644_NAU-LB;Unigene4702_NAU-LB;Unigene14836_NAU-LB;CL754.Contig2_NAU-LB;CL434.Contig1_NAU-LB;Unigene16402_NAU-LB;CL8072.Contig3_NAU-LB;CL521.Contig1_NAU-LB;gi|161530562|gb|EY902621.1|EY902621;gi|158658275|gb|EX768166.1|EX768166;CL6089.Contig2_NAU-LB;CL2111.Contig5_NAU-LB;CL1498.Contig1_NAU-LB;CL4639.Contig3_NAU-LB;Unigene14780_NAU-LB;CL5684.Contig1_NAU-LB;gi|167506917|gb|FD989318.1|FD989318;CL7374.Contig1_NAU-LB;Unigene384_NAU-LB</t>
  </si>
  <si>
    <t>K13811+K00106+K03021+K14641+K01522+K10807+K02320+K02321+K03787+K00873+K00940+K02335+K00948+K02685+K00088+K02326+K00856+K03040+K00962+K01952+K01515+K00942+K03043+K00764+K11808+K01939+K01933+K00602+K10808+K00939+K01517+K01756+K03046+K03015+K03026+K01510+K03013+K01945+K01835+K03008+K02324+K02999+K01951+K01427+K02328+K03010+K00759+K03011+K03007+K03005+K00860+K01923+K14721+K02327+K03006+K02083+K03018+K01490</t>
  </si>
  <si>
    <t>gi|154182869|gb|EV552209.1|EV552209;CL5542.Contig1_NAU-LB;CL2364.Contig1_NAU-LB;gnl|UG|Rsa#S42569933;gi|166106762|gb|FD537778.1|FD537778;CL5137.Contig1_NAU-LB;CL5926.Contig2_NAU-LB;gi|166151251|gb|FD582526.1|FD582526;CL6949.Contig1_NAU-LB;gi|158651997|gb|EX761888.1|EX761888;CL8024.Contig2_NAU-LB;gi|161541640|gb|EY913542.1|EY913542;CL1324.Contig1_NAU-LB;gi|154180956|gb|EV550296.1|EV550296;CL8282.Contig2_NAU-LB;gi|167505615|gb|FD986816.1|FD986816;gi|166104964|gb|FD536742.1|FD536742;CL4522.Contig1_NAU-LB;CL4420.Contig1_NAU-LB;gi|158662012|gb|EX771903.1|EX771903;gi|161515879|gb|EY895822.1|EY895822;gi|167504031|gb|FD990371.1|FD990371;CL5137.Contig2_NAU-LB;gi|166102680|gb|FD536041.1|FD536041;gi|154176270|gb|EV545611.1|EV545611;gi|167485349|gb|FD971546.1|FD971546;gnl|UG|Rsa#S42577325;CL8024.Contig1_NAU-LB;CL9989.Contig2_NAU-LB;Unigene203_NAU-LB;Unigene11119_NAU-LB;CL584.Contig1_NAU-LB;Unigene16106_NAU-LB;CL8282.Contig1_NAU-LB;Unigene12665_NAU-LB;CL865.Contig1_NAU-LB;gi|332781440|gb|FY435935.1|FY435935;Unigene5215_NAU-LB;CL4092.Contig1_NAU-LB;Unigene6323_NAU-LB;CL1770.Contig1_NAU-LB;gi|332784431|gb|FY449790.1|FY449790;CL260.Contig3_NAU-LB;gi|332779892|gb|FY438864.1|FY438864;CL5926.Contig1_NAU-LB;Unigene22312_NAU-LB;gnl|UG|Rsa#S42572443;CL4547.Contig1_NAU-LB;gi|161547232|gb|EY918921.1|EY918921;Unigene19401_NAU-LB;CL584.Contig5_NAU-LB;CL2097.Contig1_NAU-LB;Unigene19917_NAU-LB;CL3366.Contig1_NAU-LB;CL1185.Contig1_NAU-LB;CL9844.Contig1_NAU-LB;Unigene5098_NAU-LB;Unigene5332_NAU-LB;Unigene806_NAU-LB;gnl|UG|Rsa#S42014484;CL865.Contig2_NAU-LB;gi|167495134|gb|FD979013.1|FD979013;CL4143.Contig1_NAU-LB;gi|161578332|gb|EY949951.1|EY949951;gi|154181793|gb|EV551133.1|EV551133;gnl|UG|Rsa#S42026345;Unigene7536_NAU-LB;Unigene12858_NAU-LB;CL9989.Contig1_NAU-LB;gi|161537282|gb|EY909305.1|EY909305;CL2249.Contig2_NAU-LB;gi|161554935|gb|EY927029.1|EY927029;CL8412.Contig1_NAU-LB;Unigene13399_NAU-LB;CL3627.Contig1_NAU-LB;Unigene19795_NAU-LB;CL2249.Contig1_NAU-LB</t>
  </si>
  <si>
    <t>K00827+K00276+K00133+K01733+K00600+K15918+K00382+K00058+K00831+K00605+K12524+K01754+K01834+K01079+K01620+K00928+K15893+K00830+K01695+K00872+K15919+K00281+K15634+K00130+K14272+K01696</t>
  </si>
  <si>
    <t>CL7231.Contig1_NAU-LB;CL10080.Contig2_NAU-LB;gnl|UG|Rsa#S42014221;Unigene4906_NAU-LB;CL5745.Contig2_NAU-LB;Unigene14666_NAU-LB;gi|161547623|gb|EY919867.1|EY919867;Unigene7805_NAU-LB;gnl|UG|Rsa#S42007579</t>
  </si>
  <si>
    <t>K07407+K12373+K01988</t>
  </si>
  <si>
    <t>CL8578.Contig2_NAU-LB;Unigene5820_NAU-LB;Unigene2919_NAU-LB;CL1030.Contig3_NAU-LB;gi|332785741|gb|FY444673.1|FY444673;CL363.Contig3_NAU-LB;Unigene22013_NAU-LB;Unigene12168_NAU-LB;gi|332780440|gb|FY443023.1|FY443023;CL1710.Contig4_NAU-LB;gi|161540434|gb|EY912047.1|EY912047;Unigene14279_NAU-LB;Unigene12567_NAU-LB;CL8.Contig2_NAU-LB;CL7678.Contig1_NAU-LB;Unigene12568_NAU-LB;Unigene4985_NAU-LB;CL5557.Contig3_NAU-LB;CL8085.Contig1_NAU-LB;gi|161547529|gb|EY919833.1|EY919833;Unigene14456_NAU-LB;CL1030.Contig2_NAU-LB;CL2293.Contig4_NAU-LB;CL4024.Contig1_NAU-LB;gi|161548196|gb|EY920374.1|EY920374;Unigene21243_NAU-LB;gi|332778039|gb|FY442446.1|FY442446;Unigene8334_NAU-LB;CL4345.Contig1_NAU-LB;gnl|UG|Rsa#S42015827;CL1280.Contig2_NAU-LB;gi|154096322|gb|EV529295.1|EV529295;gnl|UG|Rsa#S42588251;CL8150.Contig2_NAU-LB;CL6230.Contig2_NAU-LB;Unigene21998_NAU-LB;gi|158640150|gb|EX750041.1|EX750041;gi|332782615|gb|FY443634.1|FY443634;gi|154168276|gb|EV539550.1|EV539550;CL7217.Contig1_NAU-LB;gi|166132215|gb|FD561627.1|FD561627;Unigene15481_NAU-LB;gnl|UG|Rsa#S42569639;gi|161548453|gb|EY919551.1|EY919551;CL8941.Contig2_NAU-LB;gi|167500979|gb|FD986062.1|FD986062;gi|156167458|gb|EW727604.1|EW727604;CL1582.Contig1_NAU-LB;CL7566.Contig1_NAU-LB;Unigene106_NAU-LB;CL5022.Contig6_NAU-LB;CL3293.Contig1_NAU-LB;CL9360.Contig1_NAU-LB;CL6941.Contig1_NAU-LB;CL5351.Contig2_NAU-LB;gi|161572066|gb|EY943258.1|EY943258;Unigene19428_NAU-LB;Unigene19444_NAU-LB;CL9150.Contig1_NAU-LB;CL6230.Contig1_NAU-LB;CL7501.Contig1_NAU-LB;gi|158650302|gb|EX760193.1|EX760193;gnl|UG|Rsa#S43006842;Unigene23340_NAU-LB;gi|158666673|gb|EX776564.1|EX776564;CL1878.Contig2_NAU-LB;Unigene22341_NAU-LB;CL9747.Contig2_NAU-LB;gi|166125358|gb|FD559158.1|FD559158;Unigene3949_NAU-LB;gi|161571322|gb|EY943385.1|EY943385;Unigene16803_NAU-LB;Unigene16595_NAU-LB;CL1635.Contig2_NAU-LB;CL4813.Contig1_NAU-LB;CL5330.Contig1_NAU-LB;Unigene3838_NAU-LB;CL1280.Contig3_NAU-LB;CL9974.Contig2_NAU-LB;Unigene22583_NAU-LB;CL1299.Contig1_NAU-LB;gnl|UG|Rsa#S43025858;CL4498.Contig1_NAU-LB;gi|161567570|gb|EY939137.1|EY939137;CL1367.Contig2_NAU-LB;gi|154164198|gb|EV535472.1|EV535472;CL4787.Contig1_NAU-LB;Unigene9601_NAU-LB;gi|166128457|gb|FD560712.1|FD560712;CL7109.Contig2_NAU-LB;gi|166118432|gb|FD550752.1|FD550752;Unigene21995_NAU-LB;gi|154168871|gb|EV540145.1|EV540145;Unigene7648_NAU-LB;Unigene29574_NAU-LB;gi|158917357|gb|EX890245.1|EX890245;gi|332772575|gb|FY439479.1|FY439479;Unigene14963_NAU-LB;CL7626.Contig1_NAU-LB;gi|332788660|gb|FY446763.1|FY446763;CL208.Contig2_NAU-LB;Unigene13765_NAU-LB;gi|156170056|gb|EW730202.1|EW730202;Unigene21744_NAU-LB;Unigene9599_NAU-LB;Unigene23372_NAU-LB;CL1883.Contig1_NAU-LB;gnl|UG|Rsa#S43007041;CL134.Contig1_NAU-LB;gi|154172378|gb|EV543651.1|EV543651;CL4584.Contig2_NAU-LB;Unigene11396_NAU-LB;CL9877.Contig1_NAU-LB;gi|332790172|gb|FY454237.1|FY454237;Unigene10891_NAU-LB;Unigene18252_NAU-LB;CL3355.Contig2_NAU-LB;CL9974.Contig3_NAU-LB;CL149.Contig3_NAU-LB;gnl|UG|Rsa#S58501868;CL6334.Contig3_NAU-LB;CL1744.Contig2_NAU-LB;Unigene1430_NAU-LB;CL4461.Contig4_NAU-LB;gi|167481893|gb|FD968740.1|FD968740;Unigene1370_NAU-LB;Unigene21923_NAU-LB;Unigene15985_NAU-LB;Unigene24395_NAU-LB;gnl|UG|Rsa#S41980149;Unigene13085_NAU-LB;Unigene24077_NAU-LB;gi|166103150|gb|FD534726.1|FD534726;CL1968.Contig1_NAU-LB;Unigene513_NAU-LB;Unigene8548_NAU-LB;Unigene21283_NAU-LB;gi|167443570|gb|FD950013.1|FD950013;CL9935.Contig2_NAU-LB;CL2948.Contig1_NAU-LB;CL657.Contig2_NAU-LB;gi|167486052|gb|FD972957.1|FD972957;gi|158927699|gb|EX900025.1|EX900025;gi|154097151|gb|EV530124.1|EV530124;Unigene11946_NAU-LB;gi|166107479|gb|FD541615.1|FD541615;CL4912.Contig1_NAU-LB;Unigene19208_NAU-LB;gnl|UG|Rsa#S43023050;Unigene17143_NAU-LB;gnl|UG|Rsa#S42027477;Unigene14510_NAU-LB;CL7445.Contig1_NAU-LB;CL291.Contig1_NAU-LB;Unigene14652_NAU-LB;CL9581.Contig1_NAU-LB;Unigene17964_NAU-LB;gnl|UG|Rsa#S42015647;gnl|UG|Rsa#S41997614;gi|166117633|gb|FD547057.1|FD547057;CL7005.Contig2_NAU-LB;Unigene12650_NAU-LB;gi|158658867|gb|EX768758.1|EX768758;CL10089.Contig1_NAU-LB;gnl|UG|Rsa#S42046770;CL4340.Contig1_NAU-LB;gi|332792154|gb|FY448334.1|FY448334;CL9363.Contig1_NAU-LB;Unigene15976_NAU-LB;CL7031.Contig2_NAU-LB;Unigene11102_NAU-LB;gi|332777885|gb|FY441088.1|FY441088;Unigene1752_NAU-LB;gi|166101117|gb|FD530723.1|FD530723;CL7675.Contig1_NAU-LB;Unigene4445_NAU-LB;Unigene12073_NAU-LB;Unigene4871_NAU-LB;Unigene17974_NAU-LB;gi|332775438|gb|FY434756.1|FY434756;CL2948.Contig2_NAU-LB;CL2523.Contig1_NAU-LB;gnl|UG|Rsa#S42577627;Unigene7977_NAU-LB;CL1075.Contig23_NAU-LB;Unigene22461_NAU-LB;Unigene9306_NAU-LB;CL1703.Contig2_NAU-LB;CL8095.Contig1_NAU-LB;CL6517.Contig3_NAU-LB;CL4234.Contig3_NAU-LB;CL5725.Contig1_NAU-LB;CL9704.Contig2_NAU-LB;CL1105.Contig1_NAU-LB;CL2314.Contig1_NAU-LB;CL6712.Contig1_NAU-LB;CL2450.Contig1_NAU-LB;CL1897.Contig2_NAU-LB;Unigene16531_NAU-LB;Unigene19221_NAU-LB;CL7068.Contig1_NAU-LB;Unigene9987_NAU-LB;Unigene428_NAU-LB;Unigene13119_NAU-LB;CL2450.Contig2_NAU-LB;CL247.Contig2_NAU-LB;Unigene17962_NAU-LB;CL5391.Contig1_NAU-LB;CL9251.Contig2_NAU-LB;CL1254.Contig1_NAU-LB;gi|161548940|gb|EY920064.1|EY920064;CL2081.Contig1_NAU-LB;Unigene709_NAU-LB;CL4088.Contig3_NAU-LB;gi|166136710|gb|FD568846.1|FD568846;CL5352.Contig1_NAU-LB;CL1878.Contig3_NAU-LB;Unigene20726_NAU-LB;gi|166143641|gb|FD574719.1|FD574719;gi|158666730|gb|EX776621.1|EX776621;Unigene19501_NAU-LB;CL247.Contig4_NAU-LB;CL363.Contig1_NAU-LB;gi|158649081|gb|EX758972.1|EX758972;gi|158642779|gb|EX752670.1|EX752670;gi|158940936|gb|EX903268.1|EX903268;CL1883.Contig2_NAU-LB;CL9494.Contig2_NAU-LB;Unigene12997_NAU-LB;Unigene13790_NAU-LB;gi|332784414|gb|FY449773.1|FY449773;CL1367.Contig3_NAU-LB;CL7635.Contig2_NAU-LB;Unigene21197_NAU-LB;CL3355.Contig3_NAU-LB;CL3682.Contig1_NAU-LB;gnl|UG|Rsa#S42023679;gi|161532836|gb|EY904859.1|EY904859;gi|158637319|gb|EX747210.1|EX747210;CL1517.Contig1_NAU-LB;Unigene13118_NAU-LB;Unigene20593_NAU-LB;Unigene21686_NAU-LB;CL7031.Contig1_NAU-LB;CL4358.Contig1_NAU-LB;Unigene17025_NAU-LB;CL403.Contig21_NAU-LB;CL5814.Contig1_NAU-LB;gi|158651489|gb|EX761380.1|EX761380;gnl|UG|Rsa#S42030897;CL376.Contig2_NAU-LB;CL9999.Contig1_NAU-LB;CL100.Contig8_NAU-LB;CL4644.Contig2_NAU-LB;gi|166136668|gb|FD568804.1|FD568804;Unigene8289_NAU-LB;Unigene4157_NAU-LB;gnl|UG|Rsa#S42024978;Unigene20127_NAU-LB;gi|166103528|gb|FD535866.1|FD535866;CL2534.Contig2_NAU-LB;Unigene21572_NAU-LB;CL7121.Contig2_NAU-LB;CL4765.Contig1_NAU-LB;gi|158665899|gb|EX775790.1|EX775790;CL6598.Contig1_NAU-LB;gi|167493375|gb|FD974451.1|FD974451;CL6391.Contig1_NAU-LB;CL9999.Contig3_NAU-LB;gi|167507309|gb|FD989970.1|FD989970;CL2450.Contig5_NAU-LB;CL9704.Contig1_NAU-LB;CL1355.Contig1_NAU-LB;CL363.Contig4_NAU-LB;Unigene16681_NAU-LB;CL3682.Contig2_NAU-LB;gnl|UG|Rsa#S42015135;gi|167499588|gb|FD983531.1|FD983531;CL5210.Contig2_NAU-LB;Unigene51_NAU-LB;CL7068.Contig2_NAU-LB;Unigene3898_NAU-LB;Unigene15631_NAU-LB;CL8322.Contig2_NAU-LB;Unigene4438_NAU-LB;Unigene13385_NAU-LB;Unigene25526_NAU-LB;Unigene16530_NAU-LB;CL8322.Contig1_NAU-LB;Unigene4057_NAU-LB;CL4358.Contig2_NAU-LB;Unigene20763_NAU-LB;CL6713.Contig1_NAU-LB;gi|158653751|gb|EX763642.1|EX763642;CL5095.Contig1_NAU-LB;CL1035.Contig2_NAU-LB;Unigene9208_NAU-LB;Unigene22377_NAU-LB;Unigene17337_NAU-LB;gi|332780062|gb|FY440038.1|FY440038;CL2115.Contig1_NAU-LB;Unigene6061_NAU-LB;Unigene4446_NAU-LB;Unigene24101_NAU-LB;gi|332773062|gb|FY433245.1|FY433245;gi|167479896|gb|FD962828.1|FD962828;Unigene9699_NAU-LB;Unigene14977_NAU-LB;Unigene7280_NAU-LB;Unigene6180_NAU-LB;Unigene12709_NAU-LB;gnl|UG|Rsa#S42044523;CL8998.Contig3_NAU-LB;Unigene14318_NAU-LB;Unigene19902_NAU-LB;CL4584.Contig1_NAU-LB;Unigene15058_NAU-LB;Unigene11138_NAU-LB;CL6684.Contig1_NAU-LB;gi|158653828|gb|EX763719.1|EX763719;gi|332783842|gb|FY433978.1|FY433978;Unigene15437_NAU-LB;CL3389.Contig2_NAU-LB;Unigene12647_NAU-LB;gi|161548670|gb|EY919663.1|EY919663;Unigene8237_NAU-LB;Unigene16323_NAU-LB;Unigene591_NAU-LB;gnl|UG|Rsa#S43015108;CL8558.Contig1_NAU-LB;Unigene11397_NAU-LB;CL4463.Contig1_NAU-LB;gi|167484194|gb|FD967526.1|FD967526;gi|156168191|gb|EW728337.1|EW728337;CL1087.Contig1_NAU-LB;Unigene3951_NAU-LB;CL788.Contig3_NAU-LB;CL383.Contig1_NAU-LB;CL8072.Contig3_NAU-LB;CL1033.Contig2_NAU-LB;Unigene15463_NAU-LB;gi|156160491|gb|EW720637.1|EW720637;Unigene9319_NAU-LB;gnl|UG|Rsa#S41983628;Unigene15792_NAU-LB;Unigene19390_NAU-LB;gi|158655810|gb|EX765701.1|EX765701;Unigene13008_NAU-LB;gnl|UG|Rsa#S42043124;Unigene614_NAU-LB;gi|332778556|gb|FY442963.1|FY442963;Unigene4036_NAU-LB;CL7495.Contig1_NAU-LB;CL230.Contig4_NAU-LB;Unigene14651_NAU-LB;CL1695.Contig1_NAU-LB;CL3184.Contig1_NAU-LB;CL4340.Contig3_NAU-LB</t>
  </si>
  <si>
    <t>K13424+K13425+K13420+K13416+K13417+K13423+K04079+K13413+K13449+K13429+K13430+K13448+K02183+K13426+K04371+K13422+K13412+K13457+K13428+K13464+K05391+K13414+K13473+K02358+K13460+K13459+K13462+K09487+K13427+K04368+K14512+K12795+K13456+K13463</t>
  </si>
  <si>
    <t>CL693.Contig2_NAU-LB;gi|167507292|gb|FD989953.1|FD989953;gi|154182004|gb|EV551344.1|EV551344;Unigene27678_NAU-LB;Unigene14113_NAU-LB;gi|166101378|gb|FD535954.1|FD535954;CL3670.Contig3_NAU-LB;Unigene15423_NAU-LB;Unigene185_NAU-LB;gi|161557264|gb|EY929311.1|EY929311;Unigene6210_NAU-LB;Unigene2463_NAU-LB;gnl|UG|Rsa#S42024601;Unigene19409_NAU-LB;gi|154179592|gb|EV548932.1|EV548932;Unigene5981_NAU-LB;CL4215.Contig1_NAU-LB;gnl|UG|Rsa#S41989366;Unigene29228_NAU-LB;CL4157.Contig1_NAU-LB;gi|332777900|gb|FY441103.1|FY441103;gi|158647379|gb|EX757270.1|EX757270;gnl|UG|Rsa#S43013038;Unigene24602_NAU-LB;CL3962.Contig1_NAU-LB;Unigene8451_NAU-LB;Unigene300_NAU-LB;Unigene12507_NAU-LB;CL6134.Contig1_NAU-LB;Unigene14112_NAU-LB;CL8657.Contig2_NAU-LB;CL2.Contig2_NAU-LB;gi|154180712|gb|EV550052.1|EV550052;Unigene10332_NAU-LB;CL778.Contig1_NAU-LB;Unigene20502_NAU-LB;CL7532.Contig1_NAU-LB;gnl|UG|Rsa#S41991943;Unigene24242_NAU-LB;CL1896.Contig3_NAU-LB;Unigene367_NAU-LB;Unigene13123_NAU-LB;gi|161540427|gb|EY912040.1|EY912040;CL88.Contig1_NAU-LB;Unigene452_NAU-LB;CL6134.Contig2_NAU-LB;gi|167435257|gb|FD941464.1|FD941464;CL3965.Contig3_NAU-LB;CL8526.Contig1_NAU-LB;CL693.Contig10_NAU-LB;gnl|UG|Rsa#S41991105;Unigene18416_NAU-LB;CL457.Contig2_NAU-LB;gnl|UG|Rsa#S42009997;gnl|UG|Rsa#S42023018;gi|166134173|gb|FD567605.1|FD567605;gi|158659641|gb|EX769532.1|EX769532;Unigene16441_NAU-LB;CL1458.Contig1_NAU-LB;CL10077.Contig2_NAU-LB;CL9725.Contig3_NAU-LB;CL8182.Contig2_NAU-LB;Unigene8449_NAU-LB;CL2390.Contig1_NAU-LB;CL8167.Contig1_NAU-LB;gi|154176531|gb|EV545872.1|EV545872;Unigene17093_NAU-LB;CL1716.Contig1_NAU-LB;CL4323.Contig2_NAU-LB;CL1456.Contig1_NAU-LB;CL8167.Contig2_NAU-LB;Unigene20444_NAU-LB;gi|167430887|gb|FD935869.1|FD935869;CL1456.Contig2_NAU-LB;Unigene20269_NAU-LB;gi|332771174|gb|FY429449.1|FY429449;CL4020.Contig1_NAU-LB;CL266.Contig2_NAU-LB;CL7707.Contig2_NAU-LB;CL9895.Contig1_NAU-LB;CL9895.Contig2_NAU-LB;CL4323.Contig4_NAU-LB;CL1420.Contig3_NAU-LB;Unigene13665_NAU-LB;CL2037.Contig1_NAU-LB;CL7621.Contig2_NAU-LB;Unigene19981_NAU-LB;CL7760.Contig2_NAU-LB;Unigene14782_NAU-LB;CL4470.Contig3_NAU-LB;gnl|UG|Rsa#S43022595;CL7432.Contig1_NAU-LB;gi|332772107|gb|FY431531.1|FY431531;Unigene20295_NAU-LB;CL9964.Contig2_NAU-LB;CL9565.Contig1_NAU-LB;Unigene12953_NAU-LB;Unigene4816_NAU-LB;gnl|UG|Rsa#S41979954;Unigene4179_NAU-LB;Unigene17150_NAU-LB;CL6732.Contig2_NAU-LB;gi|332786477|gb|FY445001.1|FY445001;CL7621.Contig3_NAU-LB;gnl|UG|Rsa#S42569595;gnl|UG|Rsa#S42023046;CL8960.Contig1_NAU-LB;CL7825.Contig1_NAU-LB;gi|158660533|gb|EX770424.1|EX770424;Unigene7997_NAU-LB;CL9964.Contig1_NAU-LB;Unigene12954_NAU-LB;Unigene4929_NAU-LB;Unigene20512_NAU-LB;Unigene6342_NAU-LB;Unigene16059_NAU-LB;CL242.Contig2_NAU-LB;CL5079.Contig3_NAU-LB;CL5345.Contig1_NAU-LB;Unigene17868_NAU-LB;CL4470.Contig2_NAU-LB;Unigene15461_NAU-LB;Unigene12523_NAU-LB;gi|332775629|gb|FY436131.1|FY436131;CL4566.Contig1_NAU-LB;Unigene4794_NAU-LB;Unigene5792_NAU-LB;gnl|UG|Rsa#S42027417;gi|154182393|gb|EV551733.1|EV551733;CL3491.Contig1_NAU-LB;Unigene197_NAU-LB;CL3438.Contig1_NAU-LB;CL1456.Contig3_NAU-LB;CL457.Contig1_NAU-LB;CL2.Contig4_NAU-LB;CL3026.Contig2_NAU-LB;Unigene7466_NAU-LB;Unigene17095_NAU-LB;CL2795.Contig1_NAU-LB;Unigene4967_NAU-LB;CL9060.Contig4_NAU-LB;Unigene219_NAU-LB</t>
  </si>
  <si>
    <t>K14411+K14407+K13126+K11584+K11583+K12812+K14327+K14324+K14408+K08873+K12875+K12881+K14326+K13025+K12876+K03265+K03267+K14325+K14396+K14400+K14294+K06269+K04382+K03456+K14405+K14376+K06100+K14399+K14403+K12882+K14402+K13917+K15544+K12877+K15541+K14962+K14401+K04354+K15542+K13171</t>
  </si>
  <si>
    <t>CL10002.Contig1_NAU-LB;gi|161547529|gb|EY919833.1|EY919833;Unigene21480_NAU-LB;gi|156168494|gb|EW728640.1|EW728640;gi|161572066|gb|EY943258.1|EY943258;gnl|UG|Rsa#S43025858;CL9202.Contig1_NAU-LB;Unigene24442_NAU-LB;Unigene5080_NAU-LB;CL1729.Contig1_NAU-LB;CL657.Contig2_NAU-LB;gi|158927699|gb|EX900025.1|EX900025;Unigene19208_NAU-LB;Unigene20355_NAU-LB;Unigene18017_NAU-LB;CL7312.Contig2_NAU-LB;Unigene456_NAU-LB;Unigene11544_NAU-LB;Unigene14328_NAU-LB;Unigene16083_NAU-LB;CL2450.Contig1_NAU-LB;CL2450.Contig2_NAU-LB;CL4718.Contig1_NAU-LB;CL856.Contig3_NAU-LB;Unigene12323_NAU-LB;Unigene22403_NAU-LB;CL6989.Contig1_NAU-LB;gi|166140956|gb|FD575932.1|FD575932;CL1517.Contig1_NAU-LB;CL9131.Contig1_NAU-LB;CL2343.Contig1_NAU-LB;gi|154262567|gb|EV573538.1|EV573538;CL1963.Contig3_NAU-LB;Unigene4839_NAU-LB;Unigene21920_NAU-LB;CL2450.Contig5_NAU-LB;CL2223.Contig2_NAU-LB;Unigene17573_NAU-LB;CL2343.Contig2_NAU-LB;Unigene16963_NAU-LB;CL6140.Contig2_NAU-LB;CL3722.Contig4_NAU-LB;Unigene8795_NAU-LB;CL6833.Contig1_NAU-LB;CL563.Contig2_NAU-LB;Unigene14726_NAU-LB;Unigene12322_NAU-LB;CL982.Contig1_NAU-LB;Unigene10215_NAU-LB;CL2343.Contig3_NAU-LB;gnl|UG|Rsa#S41983628;gnl|UG|Rsa#S42043124;CL5763.Contig1_NAU-LB;Unigene18248_NAU-LB</t>
  </si>
  <si>
    <t>K00889+K02183+K05857+K01099+K01092+K00981+K15422+K00888+K01110+K00921+K00901+K00913+K00915+K00999</t>
  </si>
  <si>
    <t>Unigene27513_NAU-LB;CL2111.Contig1_NAU-LB;CL7697.Contig1_NAU-LB;Unigene28690_NAU-LB;gi|167484451|gb|FD968668.1|FD968668;Unigene294_NAU-LB;gi|166130649|gb|FD561531.1|FD561531;CL8107.Contig1_NAU-LB;Unigene17370_NAU-LB;CL427.Contig2_NAU-LB;gi|166116648|gb|FD548758.1|FD548758;CL7454.Contig1_NAU-LB;Unigene20367_NAU-LB;Unigene6297_NAU-LB;gi|158665516|gb|EX775407.1|EX775407;Unigene11798_NAU-LB;CL845.Contig2_NAU-LB;CL9453.Contig1_NAU-LB;Unigene18778_NAU-LB;CL6902.Contig1_NAU-LB;Unigene19912_NAU-LB;gnl|UG|Rsa#S42581192;gi|158940223|gb|EX902555.1|EX902555;gi|167479087|gb|FD965064.1|FD965064;gi|158942123|gb|EX904572.1|EX904572;Unigene18735_NAU-LB;CL845.Contig3_NAU-LB;Unigene13610_NAU-LB;gnl|UG|Rsa#S43016174;gi|166117158|gb|FD546687.1|FD546687;gi|332776347|gb|FY428431.1|FY428431;gnl|UG|Rsa#S42023108;CL8957.Contig1_NAU-LB;gnl|UG|Rsa#S42007781;CL7573.Contig2_NAU-LB;Unigene9252_NAU-LB;gi|167439213|gb|FD948137.1|FD948137;CL8007.Contig3_NAU-LB;Unigene4921_NAU-LB;CL8231.Contig1_NAU-LB;gi|167433386|gb|FD939368.1|FD939368;gi|154098177|gb|EV531150.1|EV531150;gi|154178264|gb|EV547604.1|EV547604;Unigene13785_NAU-LB;Unigene3840_NAU-LB;CL8946.Contig1_NAU-LB;Unigene16355_NAU-LB;gnl|UG|Rsa#S41981578;Unigene21425_NAU-LB;gnl|UG|Rsa#S42585457;CL845.Contig1_NAU-LB;Unigene17913_NAU-LB;CL3775.Contig1_NAU-LB;CL5020.Contig1_NAU-LB;Unigene7582_NAU-LB;Unigene13038_NAU-LB;CL7221.Contig2_NAU-LB;gi|158642141|gb|EX752032.1|EX752032;gi|161574416|gb|EY946151.1|EY946151;gi|332794693|gb|FY451766.1|FY451766;gi|332778329|gb|FY442736.1|FY442736;CL5725.Contig1_NAU-LB;CL754.Contig1_NAU-LB;CL9418.Contig2_NAU-LB;CL4792.Contig1_NAU-LB;CL9746.Contig1_NAU-LB;CL8007.Contig2_NAU-LB;gi|332780508|gb|FY443091.1|FY443091;CL1520.Contig2_NAU-LB;CL1254.Contig1_NAU-LB;Unigene709_NAU-LB;Unigene17680_NAU-LB;CL3878.Contig2_NAU-LB;CL4778.Contig1_NAU-LB;Unigene8048_NAU-LB;gnl|UG|Rsa#S41993068;Unigene23820_NAU-LB;Unigene6407_NAU-LB;Unigene10932_NAU-LB;CL2111.Contig4_NAU-LB;CL2278.Contig1_NAU-LB;Unigene21299_NAU-LB;Unigene12671_NAU-LB;Unigene21467_NAU-LB;gnl|UG|Rsa#S41989790;Unigene4580_NAU-LB;CL7121.Contig2_NAU-LB;CL7435.Contig1_NAU-LB;CL9453.Contig2_NAU-LB;CL1329.Contig1_NAU-LB;CL2129.Contig1_NAU-LB;Unigene19608_NAU-LB;Unigene21142_NAU-LB;gi|161578829|gb|EY950194.1|EY950194;CL6713.Contig1_NAU-LB;Unigene14740_NAU-LB;gi|332780062|gb|FY440038.1|FY440038;gnl|UG|Rsa#S42026410;CL1329.Contig2_NAU-LB;Unigene12778_NAU-LB;Unigene19614_NAU-LB;CL2278.Contig2_NAU-LB;CL754.Contig2_NAU-LB;Unigene16402_NAU-LB;CL7599.Contig1_NAU-LB;Unigene12504_NAU-LB;CL8072.Contig3_NAU-LB;CL782.Contig1_NAU-LB;CL521.Contig1_NAU-LB;gi|161530562|gb|EY902621.1|EY902621;CL2111.Contig5_NAU-LB;CL1498.Contig1_NAU-LB;CL5684.Contig1_NAU-LB;gi|167506917|gb|FD989318.1|FD989318</t>
  </si>
  <si>
    <t>K01955+K03021+K01431+K01937+K01465+K14641+K00943+K10807+K02320+K00876+K02321+K03787+K00940+K01956+K02335+K01520+K02685+K00857+K00384+K02326+K03040+K00962+K00761+K01240+K03043+K01718+K10808+K03046+K03015+K03026+K01510+K13998+K03013+K00254+K03008+K02324+K09903+K02999+K00609+K02328+K03010+K13421+K03011+K03007+K03005+K14721+K00207+K02327+K03006+K03018</t>
  </si>
  <si>
    <t>CL3731.Contig2_NAU-LB;CL771.Contig2_NAU-LB;CL3731.Contig1_NAU-LB;CL5154.Contig2_NAU-LB;CL7608.Contig1_NAU-LB;Unigene8334_NAU-LB;Unigene10113_NAU-LB;CL1510.Contig4_NAU-LB;gnl|UG|Rsa#S42588251;gi|161539135|gb|EY910798.1|EY910798;Unigene10114_NAU-LB;CL4536.Contig2_NAU-LB;Unigene3906_NAU-LB;Unigene10112_NAU-LB;CL1426.Contig1_NAU-LB;Unigene11383_NAU-LB;gi|167497747|gb|FD982337.1|FD982337;gi|156170056|gb|EW730202.1|EW730202;gnl|UG|Rsa#S43007041;CL9983.Contig2_NAU-LB;Unigene10891_NAU-LB;CL7049.Contig2_NAU-LB;CL9983.Contig1_NAU-LB;CL7532.Contig1_NAU-LB;Unigene21129_NAU-LB;CL3415.Contig1_NAU-LB;Unigene531_NAU-LB;CL1510.Contig2_NAU-LB;CL2939.Contig1_NAU-LB;CL788.Contig6_NAU-LB;gnl|UG|Rsa#S41989723;Unigene12200_NAU-LB;Unigene19085_NAU-LB;gi|156164345|gb|EW724491.1|EW724491;Unigene18582_NAU-LB;CL7436.Contig2_NAU-LB;CL1415.Contig3_NAU-LB;gnl|UG|Rsa#S42587955;CL2606.Contig1_NAU-LB;CL6996.Contig2_NAU-LB;gi|156178215|gb|EW738361.1|EW738361;CL788.Contig5_NAU-LB;CL951.Contig1_NAU-LB;Unigene8172_NAU-LB;Unigene8892_NAU-LB;Unigene17525_NAU-LB;CL2457.Contig2_NAU-LB;Unigene9208_NAU-LB;Unigene16679_NAU-LB;CL54.Contig2_NAU-LB;CL6996.Contig1_NAU-LB;Unigene13425_NAU-LB;gnl|UG|Rsa#S42005779;CL1510.Contig1_NAU-LB;Unigene792_NAU-LB;CL897.Contig4_NAU-LB;CL2142.Contig2_NAU-LB;Unigene10181_NAU-LB;Unigene19084_NAU-LB;CL788.Contig3_NAU-LB</t>
  </si>
  <si>
    <t>K05666+K05658+K05681+K05663+K05643+K05641+K05677+K05657</t>
  </si>
  <si>
    <t>Unigene16184_NAU-LB;gi|154163830|gb|EV535104.1|EV535104;gi|167495473|gb|FD982172.1|FD982172;gi|161554918|gb|EY927012.1|EY927012;CL5252.Contig1_NAU-LB;CL3258.Contig1_NAU-LB;CL5252.Contig2_NAU-LB;CL5207.Contig1_NAU-LB;CL3927.Contig1_NAU-LB;gi|156159155|gb|EW719301.1|EW719301;CL4416.Contig1_NAU-LB;CL3358.Contig2_NAU-LB;Unigene17163_NAU-LB;CL9088.Contig1_NAU-LB;CL6840.Contig1_NAU-LB;Unigene21094_NAU-LB;Unigene19909_NAU-LB;Unigene4264_NAU-LB;CL4334.Contig3_NAU-LB;CL4385.Contig1_NAU-LB;gnl|UG|Rsa#S42024483;CL2199.Contig4_NAU-LB;Unigene22212_NAU-LB;CL144.Contig1_NAU-LB;Unigene20154_NAU-LB;Unigene19947_NAU-LB;CL3927.Contig2_NAU-LB;CL2199.Contig2_NAU-LB;CL4225.Contig1_NAU-LB;gnl|UG|Rsa#S42032744;CL4346.Contig1_NAU-LB;CL1539.Contig2_NAU-LB;gi|167495467|gb|FD982166.1|FD982166;gnl|UG|Rsa#S41997912;Unigene17057_NAU-LB;CL144.Contig2_NAU-LB</t>
  </si>
  <si>
    <t>K00559+K08242+K09828+K14423+K07748+K00213+K00227+K08246+K01853+K14424+K00222+K01824</t>
  </si>
  <si>
    <t>Unigene7416_NAU-LB;CL98.Contig1_NAU-LB;CL5542.Contig1_NAU-LB;Unigene20619_NAU-LB;Unigene20612_NAU-LB;CL2160.Contig2_NAU-LB;Unigene28906_NAU-LB;gi|166122615|gb|FD553276.1|FD553276;gi|156179152|gb|EW739298.1|EW739298;gi|154177716|gb|EV547056.1|EV547056;CL6083.Contig1_NAU-LB;gi|161537868|gb|EY910280.1|EY910280;gi|161532608|gb|EY904631.1|EY904631;CL2160.Contig1_NAU-LB;gi|158947469|gb|EX909505.1|EX909505;CL9938.Contig4_NAU-LB;CL7983.Contig1_NAU-LB;gi|167435993|gb|FD944000.1|FD944000;CL1225.Contig2_NAU-LB;gi|167485678|gb|FD973618.1|FD973618;gi|166098825|gb|FD530558.1|FD530558;CL98.Contig2_NAU-LB;CL900.Contig1_NAU-LB;CL8418.Contig1_NAU-LB;Unigene610_NAU-LB;Unigene21241_NAU-LB</t>
  </si>
  <si>
    <t>K08081+K00276+K00815+K14455+K00811+K15849</t>
  </si>
  <si>
    <t>Unigene3199_NAU-LB;gnl|UG|Rsa#S42035827;Unigene21015_NAU-LB;CL6115.Contig1_NAU-LB;CL2975.Contig1_NAU-LB;CL1643.Contig3_NAU-LB;CL2975.Contig2_NAU-LB;gi|167490297|gb|FD972130.1|FD972130;Unigene13186_NAU-LB;CL6975.Contig1_NAU-LB;gi|154171559|gb|EV542833.1|EV542833;gnl|UG|Rsa#S42013902;gi|166134694|gb|FD568125.1|FD568125;Unigene20936_NAU-LB;Unigene15243_NAU-LB;CL1643.Contig4_NAU-LB;Unigene21199_NAU-LB;CL5826.Contig1_NAU-LB;CL1326.Contig1_NAU-LB;CL7744.Contig2_NAU-LB</t>
  </si>
  <si>
    <t>K11420+K11423+K11422+K09188+K00658+K00128+K00164</t>
  </si>
  <si>
    <t>Unigene12929_NAU-LB;CL2342.Contig1_NAU-LB;CL2473.Contig3_NAU-LB;Unigene22796_NAU-LB;gi|166149885|gb|FD583878.1|FD583878;CL5445.Contig1_NAU-LB;Unigene14423_NAU-LB;Unigene13100_NAU-LB;Unigene12928_NAU-LB;Unigene18653_NAU-LB;gnl|UG|Rsa#S43028210;Unigene13375_NAU-LB;gnl|UG|Rsa#S41979404;CL1631.Contig1_NAU-LB;Unigene6707_NAU-LB;Unigene19965_NAU-LB</t>
  </si>
  <si>
    <t>K01757+K08233</t>
  </si>
  <si>
    <t>gi|166114122|gb|FD545002.1|FD545002;gnl|UG|Rsa#S42583162;CL2672.Contig3_NAU-LB;CL5319.Contig1_NAU-LB;gi|154256386|gb|EV567435.1|EV567435;Unigene6413_NAU-LB;gi|154255986|gb|EV567035.1|EV567035</t>
  </si>
  <si>
    <t>K01653+K01704+K01703+K01652</t>
  </si>
  <si>
    <t>gi|154261440|gb|EV572411.1|EV572411;CL434.Contig2_NAU-LB;Unigene19494_NAU-LB;Unigene22957_NAU-LB;gi|332795393|gb|FY449298.1|FY449298;Unigene26800_NAU-LB;gi|158915320|gb|EX888484.1|EX888484;gnl|UG|Rsa#S43022661;gi|167452372|gb|FD954952.1|FD954952;gnl|UG|Rsa#S42006924;Unigene4560_NAU-LB;gi|158648803|gb|EX758694.1|EX758694;CL7312.Contig2_NAU-LB;gnl|UG|Rsa#S42034420;gi|158644452|gb|EX754343.1|EX754343;Unigene16083_NAU-LB;gi|158655829|gb|EX765720.1|EX765720;gi|161532089|gb|EY904447.1|EY904447;CL1089.Contig1_NAU-LB;gi|161558277|gb|EY930235.1|EY930235;CL2321.Contig3_NAU-LB;gi|332779475|gb|FY435679.1|FY435679;Unigene12088_NAU-LB;Unigene17601_NAU-LB;CL4365.Contig1_NAU-LB;gi|332793025|gb|FY447958.1|FY447958;gi|154262567|gb|EV573538.1|EV573538;CL5766.Contig1_NAU-LB;CL2799.Contig1_NAU-LB;CL2223.Contig2_NAU-LB;CL5766.Contig2_NAU-LB;Unigene15213_NAU-LB;gnl|UG|Rsa#S43027660;Unigene14836_NAU-LB;CL434.Contig1_NAU-LB;Unigene4850_NAU-LB;gi|158658275|gb|EX768166.1|EX768166;CL7374.Contig1_NAU-LB</t>
  </si>
  <si>
    <t>K01738+K13811+K00640+K01760+K01082+K15422+K13034+K01739+K01014+K00392+K00860+K00387</t>
  </si>
  <si>
    <t>gi|167506094|gb|FD986440.1|FD986440;CL1530.Contig2_NAU-LB;CL8265.Contig2_NAU-LB;CL4030.Contig4_NAU-LB;Unigene4980_NAU-LB;gi|161512864|gb|EY893606.1|EY893606;CL743.Contig1_NAU-LB;Unigene11890_NAU-LB</t>
  </si>
  <si>
    <t>K03639+K03635+K00566+K14168+K14169+K11996+K01011</t>
  </si>
  <si>
    <t>Unigene21363_NAU-LB;CL4517.Contig2_NAU-LB;CL4517.Contig1_NAU-LB;Unigene5029_NAU-LB;gi|158641351|gb|EX751242.1|EX751242;CL5207.Contig1_NAU-LB;Unigene15678_NAU-LB;CL9789.Contig1_NAU-LB;CL9692.Contig1_NAU-LB;gi|161532700|gb|EY904723.1|EY904723;CL5836.Contig2_NAU-LB;Unigene15258_NAU-LB;gnl|UG|Rsa#S42024483;CL7277.Contig2_NAU-LB;Unigene8553_NAU-LB;gi|154178284|gb|EV547624.1|EV547624;CL9789.Contig2_NAU-LB;CL2037.Contig1_NAU-LB;Unigene17055_NAU-LB;Unigene15259_NAU-LB;CL7277.Contig1_NAU-LB;CL4346.Contig1_NAU-LB;Unigene11322_NAU-LB;gnl|UG|Rsa#S41997912;Unigene17057_NAU-LB</t>
  </si>
  <si>
    <t>K00861+K01078+K14652+K00793+K00794+K11752</t>
  </si>
  <si>
    <t>gi|154178955|gb|EV548295.1|EV548295;CL2724.Contig2_NAU-LB;CL7231.Contig1_NAU-LB;gi|332783129|gb|FY440437.1|FY440437;CL8432.Contig1_NAU-LB;gnl|UG|Rsa#S42021077;CL9560.Contig5_NAU-LB;gnl|UG|Rsa#S42578900;gi|166140536|gb|FD571807.1|FD571807;CL908.Contig1_NAU-LB;gi|167491506|gb|FD975681.1|FD975681;gi|332785099|gb|FY450461.1|FY450461;gi|154258007|gb|EV569030.1|EV569030;CL2655.Contig1_NAU-LB;gi|154262663|gb|EV573634.1|EV573634;Unigene14557_NAU-LB;Unigene26779_NAU-LB;CL2564.Contig2_NAU-LB;gnl|UG|Rsa#S43016526;gi|166101451|gb|FD536027.1|FD536027;gi|158636748|gb|EX746639.1|EX746639;Unigene4837_NAU-LB;CL5268.Contig1_NAU-LB;Unigene20506_NAU-LB;CL9136.Contig2_NAU-LB;gi|161566807|gb|EY937952.1|EY937952;CL8465.Contig1_NAU-LB;CL8465.Contig2_NAU-LB;gi|161555209|gb|EY927159.1|EY927159;gi|158916122|gb|EX889130.1|EX889130;gnl|UG|Rsa#S42576868;gnl|UG|Rsa#S42014221;Unigene7738_NAU-LB;gi|158922858|gb|EX895386.1|EX895386;Unigene17561_NAU-LB;gi|167493716|gb|FD976247.1|FD976247;gi|166098497|gb|FD531565.1|FD531565;CL4333.Contig1_NAU-LB;CL5745.Contig2_NAU-LB;Unigene5126_NAU-LB;Unigene18546_NAU-LB;CL9136.Contig1_NAU-LB;Unigene465_NAU-LB;gi|332771059|gb|FY429334.1|FY429334;CL5840.Contig1_NAU-LB;Unigene17693_NAU-LB;CL9831.Contig1_NAU-LB;Unigene19974_NAU-LB;CL4732.Contig1_NAU-LB;gnl|UG|Rsa#S42026471;Unigene5124_NAU-LB</t>
  </si>
  <si>
    <t>K00850+K01193+K07407+K01190+K01229+K12309+K01187+K00011+K00844+K00849+K01784+K06617+K00963+K01835+K01684+K00965</t>
  </si>
  <si>
    <t>gi|332795153|gb|FY453217.1|FY453217;Unigene16184_NAU-LB;CL8643.Contig2_NAU-LB;Unigene20619_NAU-LB;Unigene10265_NAU-LB;gi|166144127|gb|FD576945.1|FD576945;Unigene20612_NAU-LB;Unigene20253_NAU-LB;Unigene13237_NAU-LB;gi|156170607|gb|EW730753.1|EW730753;gnl|UG|Rsa#S42587370;gi|156179152|gb|EW739298.1|EW739298;CL6083.Contig1_NAU-LB;gi|161537868|gb|EY910280.1|EY910280;Unigene8240_NAU-LB;gi|161532608|gb|EY904631.1|EY904631;Unigene697_NAU-LB;gnl|UG|Rsa#S42007144;Unigene13229_NAU-LB;gi|167435731|gb|FD939793.1|FD939793;Unigene6737_NAU-LB;CL9079.Contig1_NAU-LB;CL7805.Contig1_NAU-LB;gi|158947469|gb|EX909505.1|EX909505;Unigene11477_NAU-LB;CL8013.Contig1_NAU-LB;gi|167435993|gb|FD944000.1|FD944000;CL5198.Contig1_NAU-LB;Unigene9193_NAU-LB;Unigene22869_NAU-LB;Unigene19947_NAU-LB;Unigene18216_NAU-LB;Unigene15242_NAU-LB;CL7004.Contig2_NAU-LB;Unigene626_NAU-LB;Unigene21241_NAU-LB</t>
  </si>
  <si>
    <t>K00457+K06127+K00815+K14759+K14760+K01904+K12501+K01661+K09833+K05928+K12502+K02548+K03183+K02552</t>
  </si>
  <si>
    <t>CL429.Contig4_NAU-LB;CL3273.Contig2_NAU-LB;Unigene12176_NAU-LB;CL8432.Contig1_NAU-LB;Unigene11205_NAU-LB;gnl|UG|Rsa#S42021077;gi|166128054|gb|FD557249.1|FD557249;Unigene29837_NAU-LB;gi|154094991|gb|EV527964.1|EV527964;Unigene28944_NAU-LB;gi|167443792|gb|FD949739.1|FD949739;gi|167492838|gb|FD975144.1|FD975144;gi|332771447|gb|FY430714.1|FY430714;gi|166106762|gb|FD537778.1|FD537778;gnl|UG|Rsa#S42023426;CL4896.Contig1_NAU-LB;gi|158660377|gb|EX770268.1|EX770268;CL5422.Contig2_NAU-LB;gnl|UG|Rsa#S42049273;CL5272.Contig1_NAU-LB;gnl|UG|Rsa#S42049331;gi|161544744|gb|EY916540.1|EY916540;gnl|UG|Rsa#S42049332;Unigene4443_NAU-LB;CL1324.Contig1_NAU-LB;gi|161540433|gb|EY912046.1|EY912046;CL9499.Contig2_NAU-LB;CL8891.Contig1_NAU-LB;gi|161515879|gb|EY895822.1|EY895822;CL805.Contig6_NAU-LB;Unigene7795_NAU-LB;gi|167485349|gb|FD971546.1|FD971546;gi|154170188|gb|EV541462.1|EV541462;CL805.Contig5_NAU-LB;gi|161512438|gb|EY893340.1|EY893340;gi|158916122|gb|EX889130.1|EX889130;CL5208.Contig2_NAU-LB;gi|158655829|gb|EX765720.1|EX765720;Unigene19866_NAU-LB;CL2097.Contig1_NAU-LB;CL1185.Contig1_NAU-LB;CL4777.Contig3_NAU-LB;CL9844.Contig1_NAU-LB;Unigene3982_NAU-LB;Unigene5309_NAU-LB;CL9499.Contig1_NAU-LB;Unigene19416_NAU-LB;CL9142.Contig1_NAU-LB;gi|161578332|gb|EY949951.1|EY949951;gi|154181793|gb|EV551133.1|EV551133;gi|161537282|gb|EY909305.1|EY909305;Unigene21472_NAU-LB;CL805.Contig2_NAU-LB;Unigene18483_NAU-LB;CL8412.Contig1_NAU-LB;Unigene20247_NAU-LB;Unigene16489_NAU-LB;Unigene19644_NAU-LB;CL5422.Contig1_NAU-LB</t>
  </si>
  <si>
    <t>K13030+K05349+K01188+K05350+K00600+K00681+K13034+K08249+K01501+K13035+K13029</t>
  </si>
  <si>
    <t>gi|167474606|gb|FD960893.1|FD960893;CL5214.Contig1_NAU-LB</t>
  </si>
  <si>
    <t>K12930</t>
  </si>
  <si>
    <t>CL5542.Contig1_NAU-LB;Unigene20619_NAU-LB;Unigene20612_NAU-LB;gnl|UG|Rsa#S41978340;gi|156179152|gb|EW739298.1|EW739298;CL6083.Contig1_NAU-LB;gi|161537868|gb|EY910280.1|EY910280;gi|161532608|gb|EY904631.1|EY904631;gi|158947469|gb|EX909505.1|EX909505;CL7983.Contig1_NAU-LB;gi|167435993|gb|FD944000.1|FD944000;CL1225.Contig2_NAU-LB;CL8418.Contig1_NAU-LB;gi|166127494|gb|FD557874.1|FD557874;Unigene610_NAU-LB;Unigene21241_NAU-LB</t>
  </si>
  <si>
    <t>K00276+K00815+K01592+K14455+K00811+K15849</t>
  </si>
  <si>
    <t>gi|167432831|gb|FD938453.1|FD938453;CL1560.Contig2_NAU-LB;gi|166105941|gb|FD538004.1|FD538004;gi|158649636|gb|EX759527.1|EX759527;gi|167435089|gb|FD938446.1|FD938446;gi|161539169|gb|EY911192.1|EY911192;Unigene7701_NAU-LB;gi|166114122|gb|FD545002.1|FD545002;gnl|UG|Rsa#S43021553;CL3684.Contig2_NAU-LB;CL4288.Contig1_NAU-LB;CL2672.Contig3_NAU-LB;CL7242.Contig1_NAU-LB;Unigene7702_NAU-LB;CL7799.Contig1_NAU-LB;CL8805.Contig1_NAU-LB;CL3684.Contig1_NAU-LB;Unigene6413_NAU-LB;CL3684.Contig3_NAU-LB;CL7242.Contig2_NAU-LB</t>
  </si>
  <si>
    <t>K01580+K01641+K00161+K00162+K00135+K01653+K00100+K01640+K01652</t>
  </si>
  <si>
    <t>gi|154170960|gb|EV542234.1|EV542234;gnl|UG|Rsa#S43006978;CL629.Contig7_NAU-LB;Unigene4547_NAU-LB;CL5083.Contig2_NAU-LB;Unigene10265_NAU-LB;gnl|UG|Rsa#S42026946;gi|167439057|gb|FD947771.1|FD947771;CL2932.Contig1_NAU-LB;Unigene2352_NAU-LB;CL1597.Contig1_NAU-LB;Unigene98_NAU-LB;gi|332772575|gb|FY439479.1|FY439479;gnl|UG|Rsa#S43008999;Unigene12759_NAU-LB;CL4627.Contig1_NAU-LB;Unigene13447_NAU-LB;Unigene12412_NAU-LB;CL1664.Contig1_NAU-LB;gi|167493835|gb|FD974911.1|FD974911;Unigene8462_NAU-LB;Unigene10236_NAU-LB;Unigene1752_NAU-LB;CL7450.Contig2_NAU-LB;CL5208.Contig2_NAU-LB;CL5151.Contig1_NAU-LB;Unigene9516_NAU-LB;CL629.Contig15_NAU-LB;Unigene683_NAU-LB;gnl|UG|Rsa#S42581387;Unigene5325_NAU-LB;gnl|UG|Rsa#S42034158;CL3074.Contig1_NAU-LB;CL9975.Contig1_NAU-LB</t>
  </si>
  <si>
    <t>K10717+K13496+K10760+K13493+K00791+K00279</t>
  </si>
  <si>
    <t>gi|161545449|gb|EY917942.1|EY917942;gi|158640659|gb|EX750550.1|EX750550;CL5741.Contig2_NAU-LB;CL1814.Contig1_NAU-LB;CL4190.Contig2_NAU-LB;CL9916.Contig1_NAU-LB;Unigene5103_NAU-LB;CL9453.Contig1_NAU-LB;Unigene3823_NAU-LB;Unigene12155_NAU-LB;gi|161538889|gb|EY911485.1|EY911485;gi|158645846|gb|EX755737.1|EX755737;CL5056.Contig1_NAU-LB;gi|156155436|gb|EW715582.1|EW715582;Unigene127_NAU-LB;gi|161533355|gb|EY905378.1|EY905378;Unigene21425_NAU-LB;Unigene9087_NAU-LB;CL8640.Contig1_NAU-LB;CL258.Contig3_NAU-LB;Unigene677_NAU-LB;CL2773.Contig2_NAU-LB;Unigene22312_NAU-LB;Unigene23820_NAU-LB;gi|166110620|gb|FD540430.1|FD540430;CL58.Contig1_NAU-LB;gnl|UG|Rsa#S43006869;CL4016.Contig2_NAU-LB;CL1857.Contig2_NAU-LB;Unigene5098_NAU-LB;Unigene8984_NAU-LB;Unigene21344_NAU-LB;Unigene4580_NAU-LB;CL9453.Contig2_NAU-LB;CL2544.Contig3_NAU-LB;Unigene18008_NAU-LB;CL8872.Contig1_NAU-LB;gnl|UG|Rsa#S42588008;CL3058.Contig2_NAU-LB;CL4567.Contig1_NAU-LB;CL521.Contig1_NAU-LB</t>
  </si>
  <si>
    <t>K03165+K10739+K04482+K07466+K08991+K10866+K02335+K10875+K03655+K10882+K10865+K08775+K10881+K02328+K10901+K02327</t>
  </si>
  <si>
    <t>Unigene28525_NAU-LB;gnl|UG|Rsa#S43014459;gi|166100110|gb|FD531963.1|FD531963;gnl|UG|Rsa#S42008592;gi|154254397|gb|EV565482.1|EV565482;CL396.Contig1_NAU-LB;CL396.Contig2_NAU-LB;Unigene3037_NAU-LB;gi|332778536|gb|FY442943.1|FY442943;gnl|UG|Rsa#S43017963;CL8107.Contig1_NAU-LB;gnl|UG|Rsa#S42049273;CL9932.Contig2_NAU-LB;CL68.Contig1_NAU-LB;Unigene20720_NAU-LB;Unigene15982_NAU-LB;CL9275.Contig3_NAU-LB;Unigene19551_NAU-LB;CL9275.Contig2_NAU-LB;gi|161557029|gb|EY928836.1|EY928836;CL8231.Contig1_NAU-LB;Unigene14191_NAU-LB;CL805.Contig6_NAU-LB;gnl|UG|Rsa#S42024044;gi|166126405|gb|FD556740.1|FD556740;CL8946.Contig1_NAU-LB;gnl|UG|Rsa#S41981578;gi|332778310|gb|FY442717.1|FY442717;Unigene19565_NAU-LB;Unigene13551_NAU-LB;gnl|UG|Rsa#S42026536;CL9399.Contig2_NAU-LB;CL805.Contig5_NAU-LB;gi|167499821|gb|FD984469.1|FD984469;Unigene19787_NAU-LB;gi|154255801|gb|EV566852.1|EV566852;CL8564.Contig1_NAU-LB;Unigene19741_NAU-LB;gi|166150001|gb|FD583934.1|FD583934;gi|161547608|gb|EY921052.1|EY921052;CL2325.Contig2_NAU-LB;Unigene15652_NAU-LB;Unigene17827_NAU-LB;CL5576.Contig1_NAU-LB;gi|154176928|gb|EV546269.1|EV546269;CL3496.Contig1_NAU-LB;CL3985.Contig1_NAU-LB;Unigene22207_NAU-LB;Unigene15863_NAU-LB;Unigene8007_NAU-LB;CL5346.Contig1_NAU-LB;gnl|UG|Rsa#S41974503;Unigene14192_NAU-LB;Unigene19276_NAU-LB;CL4247.Contig1_NAU-LB;CL3496.Contig2_NAU-LB;CL2365.Contig1_NAU-LB;CL9275.Contig1_NAU-LB</t>
  </si>
  <si>
    <t>K00799+K10807+K00681+K00434+K00033+K00383+K10808+K01919+K00797+K00432+K01255+K01920+K00031+K00036+K01256</t>
  </si>
  <si>
    <t>CL2556.Contig1_NAU-LB;CL5055.Contig2_NAU-LB;Unigene22192_NAU-LB;CL2055.Contig3_NAU-LB;gi|158640659|gb|EX750550.1|EX750550;CL1814.Contig1_NAU-LB;CL1426.Contig1_NAU-LB;CL9453.Contig1_NAU-LB;CL3744.Contig2_NAU-LB;Unigene6687_NAU-LB;gi|158942123|gb|EX904572.1|EX904572;CL8957.Contig1_NAU-LB;CL1067.Contig1_NAU-LB;gi|154098177|gb|EV531150.1|EV531150;Unigene21425_NAU-LB;CL1067.Contig2_NAU-LB;gnl|UG|Rsa#S42585457;gnl|UG|Rsa#S42568759;CL754.Contig1_NAU-LB;Unigene677_NAU-LB;Unigene11317_NAU-LB;Unigene12690_NAU-LB;CL2773.Contig2_NAU-LB;CL2337.Contig2_NAU-LB;Unigene23820_NAU-LB;gi|166110620|gb|FD540430.1|FD540430;Unigene10932_NAU-LB;gnl|UG|Rsa#S43006869;CL1857.Contig2_NAU-LB;Unigene4580_NAU-LB;CL9453.Contig2_NAU-LB;gi|158648925|gb|EX758816.1|EX758816;CL495.Contig2_NAU-LB;Unigene15794_NAU-LB;CL8172.Contig2_NAU-LB;Unigene386_NAU-LB;CL463.Contig1_NAU-LB;gnl|UG|Rsa#S42573308;gi|158925288|gb|EX897862.1|EX897862;gi|167474045|gb|FD959267.1|FD959267;Unigene15160_NAU-LB;CL754.Contig2_NAU-LB;Unigene20706_NAU-LB;CL8172.Contig1_NAU-LB;CL1919.Contig3_NAU-LB;CL521.Contig1_NAU-LB;Unigene20119_NAU-LB;Unigene16818_NAU-LB;CL2614.Contig1_NAU-LB;Unigene7181_NAU-LB;gnl|UG|Rsa#S42007910;CL1919.Contig5_NAU-LB</t>
  </si>
  <si>
    <t>K10610+K03143+K10140+K10739+K07466+K10838+K02335+K10841+K03142+K02326+K10839+K03657+K10756+K02324+K02328+K02202+K10755+K10570+K03144+K10845+K10849+K10844+K10846+K02327+K10843+K03868+K10754+K10609</t>
  </si>
  <si>
    <t>CL5055.Contig2_NAU-LB;CL2055.Contig3_NAU-LB;Unigene6687_NAU-LB;Unigene13247_NAU-LB;Unigene20241_NAU-LB;gnl|UG|Rsa#S42568759;CL3551.Contig1_NAU-LB;gi|161541359|gb|EY913902.1|EY913902;Unigene13246_NAU-LB;CL5541.Contig1_NAU-LB;Unigene16904_NAU-LB;Unigene16592_NAU-LB;Unigene18843_NAU-LB;gi|158648925|gb|EX758816.1|EX758816;Unigene21237_NAU-LB;CL5672.Contig1_NAU-LB;CL7544.Contig1_NAU-LB;Unigene386_NAU-LB;Unigene20345_NAU-LB;gi|158925288|gb|EX897862.1|EX897862;Unigene14919_NAU-LB;CL3119.Contig3_NAU-LB;Unigene7956_NAU-LB;Unigene15160_NAU-LB;Unigene20119_NAU-LB;CL5917.Contig1_NAU-LB;Unigene621_NAU-LB;CL4946.Contig1_NAU-LB</t>
  </si>
  <si>
    <t>K03143+K03142+K14649+K03126+K03124+K03122+K03138+K03130+K14535+K02202+K03133+K03139+K03144+K03135+K10845+K03128+K03125+K10844+K10843+K03134+K03137</t>
  </si>
  <si>
    <t>gi|154178955|gb|EV548295.1|EV548295;CL8906.Contig1_NAU-LB;gi|161512315|gb|EY893217.1|EY893217;Unigene14101_NAU-LB;CL908.Contig1_NAU-LB;gi|161564235|gb|EY935808.1|EY935808;CL6949.Contig1_NAU-LB;gi|167435089|gb|FD938446.1|FD938446;CL2182.Contig2_NAU-LB;CL1668.Contig4_NAU-LB;gi|161539169|gb|EY911192.1|EY911192;CL9918.Contig1_NAU-LB;Unigene26779_NAU-LB;Unigene11056_NAU-LB;gi|167492797|gb|FD977518.1|FD977518;gnl|UG|Rsa#S42034627;gi|154163736|gb|EV535010.1|EV535010;gi|161552299|gb|EY924275.1|EY924275;Unigene13700_NAU-LB;CL269.Contig2_NAU-LB;gi|166143858|gb|FD573991.1|FD573991;Unigene13927_NAU-LB;Unigene14390_NAU-LB;CL5127.Contig2_NAU-LB;gi|154259698|gb|EV570687.1|EV570687;gnl|UG|Rsa#S43021553;Unigene8085_NAU-LB;gi|166102680|gb|FD536041.1|FD536041;gi|167452010|gb|FD955520.1|FD955520;gi|158657394|gb|EX767285.1|EX767285;gi|166115459|gb|FD545139.1|FD545139;CL4562.Contig2_NAU-LB;CL4616.Contig1_NAU-LB;gnl|UG|Rsa#S42000794;Unigene19270_NAU-LB;gnl|UG|Rsa#S43012545;gi|161540529|gb|EY912142.1|EY912142;Unigene16106_NAU-LB;gi|332777574|gb|FY439281.1|FY439281;gi|158647935|gb|EX757826.1|EX757826;CL3684.Contig2_NAU-LB;CL7258.Contig2_NAU-LB;gi|161535708|gb|EY908027.1|EY908027;CL4092.Contig1_NAU-LB;Unigene7738_NAU-LB;gi|332786944|gb|FY442082.1|FY442082;Unigene15769_NAU-LB;gi|156170552|gb|EW730698.1|EW730698;CL7242.Contig1_NAU-LB;Unigene4901_NAU-LB;Unigene17561_NAU-LB;Unigene17247_NAU-LB;gi|154177696|gb|EV547036.1|EV547036;CL2725.Contig1_NAU-LB;Unigene19917_NAU-LB;CL8508.Contig1_NAU-LB;Unigene10401_NAU-LB;gi|158659122|gb|EX769013.1|EX769013;gnl|UG|Rsa#S42042860;Unigene622_NAU-LB;Unigene18181_NAU-LB;Unigene17796_NAU-LB;Unigene5332_NAU-LB;Unigene7467_NAU-LB;CL3129.Contig1_NAU-LB;CL9872.Contig3_NAU-LB;CL4333.Contig1_NAU-LB;gi|154171559|gb|EV542833.1|EV542833;CL2071.Contig2_NAU-LB;Unigene296_NAU-LB;CL2182.Contig1_NAU-LB;CL8805.Contig1_NAU-LB;gi|166129450|gb|FD563250.1|FD563250;gi|166134694|gb|FD568125.1|FD568125;CL6898.Contig1_NAU-LB;gi|166101231|gb|FD531122.1|FD531122;Unigene167_NAU-LB;CL3684.Contig1_NAU-LB;Unigene19495_NAU-LB;gi|166135299|gb|FD567170.1|FD567170;Unigene136_NAU-LB;gi|166097507|gb|FD530080.1|FD530080;CL6898.Contig2_NAU-LB;gi|332776751|gb|FY436273.1|FY436273;gi|166112023|gb|FD544293.1|FD544293;gnl|UG|Rsa#S42007971;Unigene20644_NAU-LB;gi|167501187|gb|FD984605.1|FD984605;Unigene12858_NAU-LB;gi|332771059|gb|FY429334.1|FY429334;CL9872.Contig2_NAU-LB;CL5840.Contig1_NAU-LB;Unigene18118_NAU-LB;CL1326.Contig1_NAU-LB;gi|167492173|gb|FD974995.1|FD974995;CL5893.Contig1_NAU-LB;Unigene17693_NAU-LB;CL2071.Contig1_NAU-LB;gi|167442497|gb|FD945004.1|FD945004;CL4732.Contig1_NAU-LB;gnl|UG|Rsa#S42026471;Unigene19301_NAU-LB;CL3684.Contig3_NAU-LB;CL7242.Contig2_NAU-LB;Unigene19201_NAU-LB;Unigene793_NAU-LB;gi|161522055|gb|EY899928.1|EY899928;CL7258.Contig1_NAU-LB</t>
  </si>
  <si>
    <t>K00850+K01568+K00927+K01610+K00002+K01792+K00382+K00161+K00873+K03841+K00162+K00844+K01803+K01810+K00001+K00627+K01834+K00134+K01623+K01689+K01835+K15634+K00128+K00121+K01785+K00131</t>
  </si>
  <si>
    <t>CL7483.Contig1_NAU-LB;CL6256.Contig2_NAU-LB;Unigene21452_NAU-LB;gi|154182520|gb|EV551860.1|EV551860;Unigene7926_NAU-LB;Unigene19399_NAU-LB;CL6256.Contig1_NAU-LB;CL8888.Contig2_NAU-LB;gi|156177391|gb|EW737537.1|EW737537;gi|156158071|gb|EW718217.1|EW718217;CL6914.Contig1_NAU-LB;CL2226.Contig1_NAU-LB;CL2786.Contig2_NAU-LB;CL3495.Contig1_NAU-LB;CL7060.Contig1_NAU-LB;CL5189.Contig1_NAU-LB;gi|167478146|gb|FD965621.1|FD965621;Unigene19909_NAU-LB;gi|332780156|gb|FY440132.1|FY440132;Unigene20942_NAU-LB;gi|161515410|gb|EY895353.1|EY895353;gnl|UG|Rsa#S41991167;gi|154177914|gb|EV547254.1|EV547254;CL2786.Contig1_NAU-LB;gi|158921876|gb|EX894329.1|EX894329;CL956.Contig1_NAU-LB;gi|167430662|gb|FD935479.1|FD935479;gi|154171559|gb|EV542833.1|EV542833;gi|166134694|gb|FD568125.1|FD568125;Unigene11679_NAU-LB;Unigene22139_NAU-LB;CL5595.Contig1_NAU-LB;CL1326.Contig1_NAU-LB;gnl|UG|Rsa#S42013053;CL2840.Contig1_NAU-LB;CL3638.Contig1_NAU-LB;Unigene20284_NAU-LB</t>
  </si>
  <si>
    <t>K00224+K02160+K05605+K11262+K01961+K01962+K01505+K01963+K01899+K00128+K01578+K01900+K00249</t>
  </si>
  <si>
    <t>gnl|UG|Rsa#S41982045;CL7231.Contig1_NAU-LB;gi|154097989|gb|EV530962.1|EV530962;Unigene3802_NAU-LB;CL908.Contig1_NAU-LB;CL4228.Contig1_NAU-LB;CL4228.Contig2_NAU-LB;CL5137.Contig1_NAU-LB;gi|166151251|gb|FD582526.1|FD582526;gnl|UG|Rsa#S42013369;gi|161549654|gb|EY922338.1|EY922338;gi|154180956|gb|EV550296.1|EV550296;CL5797.Contig2_NAU-LB;gi|167504031|gb|FD990371.1|FD990371;CL5137.Contig2_NAU-LB;gi|154176270|gb|EV545611.1|EV545611;gi|161570241|gb|EY941718.1|EY941718;CL3276.Contig2_NAU-LB;Unigene3772_NAU-LB;gnl|UG|Rsa#S42014221;Unigene7754_NAU-LB;CL6187.Contig1_NAU-LB;gi|332784431|gb|FY449790.1|FY449790;gnl|UG|Rsa#S42572443;Unigene17561_NAU-LB;CL1778.Contig1_NAU-LB;gi|161566069|gb|EY937373.1|EY937373;CL9131.Contig1_NAU-LB;CL1753.Contig2_NAU-LB;gi|154171559|gb|EV542833.1|EV542833;CL5745.Contig2_NAU-LB;gi|166129450|gb|FD563250.1|FD563250;gi|166134694|gb|FD568125.1|FD568125;CL3276.Contig1_NAU-LB;CL1043.Contig2_NAU-LB;CL1326.Contig1_NAU-LB;CL5797.Contig1_NAU-LB;CL7321.Contig1_NAU-LB;Unigene17693_NAU-LB;gnl|UG|Rsa#S42026471;CL2716.Contig1_NAU-LB</t>
  </si>
  <si>
    <t>K13508+K07407+K06118+K03715+K00011+K00002+K15918+K13513+K06119+K00655+K00630+K00901+K00128+K00863+K00679+K13523</t>
  </si>
  <si>
    <t>CL8493.Contig1_NAU-LB;CL1259.Contig2_NAU-LB;CL2364.Contig1_NAU-LB;CL422.Contig4_NAU-LB;CL2812.Contig1_NAU-LB;Unigene17592_NAU-LB;CL3719.Contig2_NAU-LB;gi|166136306|gb|FD568713.1|FD568713;CL7138.Contig1_NAU-LB;Unigene8013_NAU-LB;Unigene19212_NAU-LB;gnl|UG|Rsa#S42007941;gi|154170926|gb|EV542200.1|EV542200;gnl|UG|Rsa#S43005902;gi|158914158|gb|EX886839.1|EX886839;Unigene11883_NAU-LB;CL6169.Contig2_NAU-LB;CL3862.Contig1_NAU-LB;gi|166107165|gb|FD540881.1|FD540881;CL212.Contig2_NAU-LB;gnl|UG|Rsa#S42006036;Unigene22104_NAU-LB;gi|161570910|gb|EY942445.1|EY942445;CL9079.Contig1_NAU-LB;gi|332781440|gb|FY435935.1|FY435935;Unigene12460_NAU-LB;Unigene21071_NAU-LB;Unigene182_NAU-LB;gi|154182865|gb|EV552205.1|EV552205;gnl|UG|Rsa#S42586888;CL7799.Contig1_NAU-LB;CL3945.Contig1_NAU-LB;Unigene5685_NAU-LB;CL3496.Contig1_NAU-LB;gnl|UG|Rsa#S42049334;CL5694.Contig1_NAU-LB;gnl|UG|Rsa#S42021675;gnl|UG|Rsa#S42014521;CL3970.Contig3_NAU-LB;Unigene3904_NAU-LB;Unigene5686_NAU-LB;Unigene22139_NAU-LB;Unigene13425_NAU-LB;gnl|UG|Rsa#S42005779;CL5044.Contig3_NAU-LB;Unigene18154_NAU-LB;Unigene22191_NAU-LB;Unigene5429_NAU-LB;CL5044.Contig1_NAU-LB;CL3496.Contig2_NAU-LB;gi|156160919|gb|EW721065.1|EW721065;CL8493.Contig2_NAU-LB;CL4859.Contig1_NAU-LB;Unigene27_NAU-LB;gi|167495643|gb|FD981532.1|FD981532;Unigene15892_NAU-LB;Unigene8304_NAU-LB;CL2756.Contig4_NAU-LB;CL3627.Contig1_NAU-LB;Unigene16475_NAU-LB;gi|167498591|gb|FD981051.1|FD981051;gnl|UG|Rsa#S43022468;CL9412.Contig2_NAU-LB</t>
  </si>
  <si>
    <t>K01897+K00106+K13354+K13348+K07513+K03781+K13356+K04564+K04565+K13237+K13347+K11187+K13341+K00830+K13346+K13345+K13336+K01640+K11517+K13338+K00031+K13337+K01578+K05677+K00232+K13339+K13343+K12663+K12261+K11147</t>
  </si>
  <si>
    <t>CL2111.Contig1_NAU-LB;Unigene20367_NAU-LB;Unigene18735_NAU-LB;Unigene9252_NAU-LB;Unigene4921_NAU-LB;Unigene13785_NAU-LB;Unigene17913_NAU-LB;CL5020.Contig1_NAU-LB;Unigene7582_NAU-LB;CL5725.Contig1_NAU-LB;CL1254.Contig1_NAU-LB;Unigene709_NAU-LB;Unigene17680_NAU-LB;CL4778.Contig1_NAU-LB;Unigene8048_NAU-LB;gnl|UG|Rsa#S41993068;CL2111.Contig4_NAU-LB;Unigene12671_NAU-LB;CL7121.Contig2_NAU-LB;CL1329.Contig1_NAU-LB;Unigene19608_NAU-LB;gi|161578829|gb|EY950194.1|EY950194;CL6713.Contig1_NAU-LB;Unigene14740_NAU-LB;gi|332780062|gb|FY440038.1|FY440038;CL1329.Contig2_NAU-LB;Unigene19614_NAU-LB;Unigene16402_NAU-LB;CL8072.Contig3_NAU-LB;CL2111.Contig5_NAU-LB;CL1498.Contig1_NAU-LB;CL5684.Contig1_NAU-LB;gi|167506917|gb|FD989318.1|FD989318</t>
  </si>
  <si>
    <t>K03021+K03040+K03043+K03046+K03015+K03026+K03013+K03008+K02999+K03010+K03011+K03007+K03005+K14721+K03006+K03018</t>
  </si>
  <si>
    <t>CL3857.Contig1_NAU-LB;gi|154097932|gb|EV530905.1|EV530905;CL541.Contig1_NAU-LB;CL1829.Contig1_NAU-LB;CL4979.Contig1_NAU-LB;gnl|UG|Rsa#S42025425;gi|156153561|gb|EW713707.1|EW713707;Unigene20285_NAU-LB;gnl|UG|Rsa#S43014191;gnl|UG|Rsa#S41997251;CL10048.Contig1_NAU-LB;CL9661.Contig2_NAU-LB;Unigene19376_NAU-LB;Unigene20766_NAU-LB;Unigene11656_NAU-LB;CL1036.Contig1_NAU-LB;Unigene20764_NAU-LB;CL1304.Contig2_NAU-LB</t>
  </si>
  <si>
    <t>K15397+K10249+K10244+K10703+K07512+K10258+K01074</t>
  </si>
  <si>
    <t>gi|158650496|gb|EX760387.1|EX760387;CL5498.Contig1_NAU-LB;Unigene10265_NAU-LB;gnl|UG|Rsa#S42007544;gi|158649636|gb|EX759527.1|EX759527;gi|154256632|gb|EV567681.1|EV567681;Unigene11057_NAU-LB;Unigene98_NAU-LB;gi|166140828|gb|FD573284.1|FD573284;CL3112.Contig2_NAU-LB;gi|154093681|gb|EV526654.1|EV526654;Unigene16079_NAU-LB;CL4627.Contig1_NAU-LB;Unigene13447_NAU-LB;CL6106.Contig1_NAU-LB;gi|167431100|gb|FD934243.1|FD934243;Unigene11058_NAU-LB;gi|161537680|gb|EY909703.1|EY909703;gi|161541580|gb|EY913482.1|EY913482;gi|167493835|gb|FD974911.1|FD974911;CL6969.Contig1_NAU-LB;gi|154173239|gb|EV544512.1|EV544512;Unigene10236_NAU-LB;Unigene1752_NAU-LB;CL5309.Contig2_NAU-LB;Unigene6504_NAU-LB;CL6106.Contig2_NAU-LB;gi|166097041|gb|FD532134.1|FD532134;gi|154096752|gb|EV529725.1|EV529725;CL4355.Contig2_NAU-LB;CL5151.Contig1_NAU-LB;Unigene21402_NAU-LB;Unigene9516_NAU-LB;gi|167486612|gb|FD971342.1|FD971342;CL6863.Contig2_NAU-LB;gi|332776787|gb|FY436309.1|FY436309;CL5620.Contig1_NAU-LB;gi|332780901|gb|FY444477.1|FY444477;CL6863.Contig1_NAU-LB;CL1414.Contig1_NAU-LB;CL1173.Contig3_NAU-LB;Unigene19589_NAU-LB;gi|161567122|gb|EY938786.1|EY938786</t>
  </si>
  <si>
    <t>K15889+K11778+K05356+K00991+K01641+K01662+K13789+K00919+K01823+K00021+K15892+K00099+K01597+K10960+K00787+K00587+K03527</t>
  </si>
  <si>
    <t>gi|167446784|gb|FD953128.1|FD953128</t>
  </si>
  <si>
    <t>K15777</t>
  </si>
  <si>
    <t>gi|156159633|gb|EW719779.1|EW719779;gi|158640659|gb|EX750550.1|EX750550;Unigene17370_NAU-LB;CL1814.Contig1_NAU-LB;Unigene16121_NAU-LB;CL3611.Contig2_NAU-LB;Unigene6297_NAU-LB;Unigene19796_NAU-LB;Unigene14242_NAU-LB;CL9453.Contig1_NAU-LB;CL851.Contig1_NAU-LB;CL851.Contig2_NAU-LB;CL6902.Contig1_NAU-LB;gnl|UG|Rsa#S42581192;gi|158942123|gb|EX904572.1|EX904572;Unigene13610_NAU-LB;CL2092.Contig1_NAU-LB;CL8957.Contig1_NAU-LB;gi|154098177|gb|EV531150.1|EV531150;Unigene21425_NAU-LB;gnl|UG|Rsa#S42585457;gi|158642141|gb|EX752032.1|EX752032;CL754.Contig1_NAU-LB;Unigene677_NAU-LB;CL2773.Contig2_NAU-LB;CL2337.Contig2_NAU-LB;Unigene23820_NAU-LB;gi|166110620|gb|FD540430.1|FD540430;Unigene10932_NAU-LB;gnl|UG|Rsa#S43006869;CL1857.Contig2_NAU-LB;CL6012.Contig1_NAU-LB;Unigene4580_NAU-LB;CL9453.Contig2_NAU-LB;CL495.Contig2_NAU-LB;CL754.Contig2_NAU-LB;CL521.Contig1_NAU-LB;CL2614.Contig1_NAU-LB</t>
  </si>
  <si>
    <t>K10743+K10739+K02320+K07466+K02212+K02210+K02321+K02209+K02540+K02335+K02541+K02685+K02326+K02542+K10756+K02324+K10744+K02328+K10755+K02327+K10754</t>
  </si>
  <si>
    <t>Unigene21238_NAU-LB;CL10002.Contig1_NAU-LB;CL1210.Contig1_NAU-LB;Unigene24912_NAU-LB;Unigene9515_NAU-LB;Unigene24550_NAU-LB;Unigene23812_NAU-LB;Unigene11395_NAU-LB;Unigene12538_NAU-LB;CL7021.Contig1_NAU-LB;CL1227.Contig1_NAU-LB;Unigene2463_NAU-LB;CL7021.Contig2_NAU-LB;CL4215.Contig1_NAU-LB;Unigene22837_NAU-LB;Unigene98_NAU-LB;Unigene29228_NAU-LB;Unigene29583_NAU-LB;gi|332776170|gb|FY428254.1|FY428254;gnl|UG|Rsa#S42568070;CL1587.Contig2_NAU-LB;Unigene23275_NAU-LB;Unigene18547_NAU-LB;Unigene12507_NAU-LB;Unigene4469_NAU-LB;Unigene21916_NAU-LB;Unigene13992_NAU-LB;CL3920.Contig3_NAU-LB;gi|332791329|gb|FY452153.1|FY452153;CL4627.Contig1_NAU-LB;Unigene13447_NAU-LB;Unigene1907_NAU-LB;gnl|UG|Rsa#S42590796;CL5197.Contig1_NAU-LB;gi|166119825|gb|FD552079.1|FD552079;CL6159.Contig2_NAU-LB;Unigene24830_NAU-LB;Unigene24468_NAU-LB;CL8300.Contig1_NAU-LB;Unigene7037_NAU-LB;Unigene20777_NAU-LB;CL4001.Contig2_NAU-LB;gi|167473878|gb|FD961230.1|FD961230;gi|332786297|gb|FY441825.1|FY441825;CL1833.Contig1_NAU-LB;CL1626.Contig1_NAU-LB;CL1154.Contig2_NAU-LB;CL258.Contig3_NAU-LB;Unigene22563_NAU-LB;gi|332779534|gb|FY435738.1|FY435738;Unigene16977_NAU-LB;gnl|UG|Rsa#S41989776;gi|332782213|gb|FY440832.1|FY440832;CL2145.Contig1_NAU-LB;CL7510.Contig1_NAU-LB;CL2797.Contig1_NAU-LB;CL9681.Contig1_NAU-LB;Unigene16441_NAU-LB;gi|161566867|gb|EY937997.1|EY937997;CL6239.Contig1_NAU-LB;CL4019.Contig1_NAU-LB;CL3936.Contig1_NAU-LB;CL5317.Contig2_NAU-LB;Unigene9609_NAU-LB;gnl|UG|Rsa#S42021404;gnl|UG|Rsa#S42012750;Unigene12883_NAU-LB;CL6159.Contig1_NAU-LB;gnl|UG|Rsa#S42587827;CL8053.Contig1_NAU-LB;Unigene17474_NAU-LB;CL5317.Contig1_NAU-LB;Unigene16592_NAU-LB;Unigene15244_NAU-LB;CL3936.Contig5_NAU-LB;CL412.Contig1_NAU-LB;CL5197.Contig2_NAU-LB;CL3100.Contig2_NAU-LB;gi|166129450|gb|FD563250.1|FD563250;Unigene4533_NAU-LB;CL2102.Contig1_NAU-LB;CL6191.Contig2_NAU-LB;CL4039.Contig2_NAU-LB;gnl|UG|Rsa#S41975251;Unigene7284_NAU-LB;gi|332779956|gb|FY439932.1|FY439932;gi|167436415|gb|FD942738.1|FD942738;Unigene20522_NAU-LB;Unigene18910_NAU-LB;Unigene21073_NAU-LB;Unigene19869_NAU-LB;Unigene4929_NAU-LB;gi|332783137|gb|FY440445.1|FY440445;CL8151.Contig1_NAU-LB;Unigene15461_NAU-LB;CL9167.Contig2_NAU-LB;CL6942.Contig4_NAU-LB;CL9178.Contig2_NAU-LB;Unigene15615_NAU-LB;CL2759.Contig2_NAU-LB;Unigene81_NAU-LB;Unigene19736_NAU-LB;Unigene3766_NAU-LB;Unigene16570_NAU-LB;CL9940.Contig1_NAU-LB;gnl|UG|Rsa#S42049339;Unigene310_NAU-LB;Unigene18119_NAU-LB</t>
  </si>
  <si>
    <t>K14548+K03115+K14556+K12619+K14555+K14521+K11128+K06943+K14558+K11131+K14572+K14549+K14557+K07562+K12845+K14563+K01164+K14553+K14290+K14554+K11129+K14538+K14565+K14525+K14550+K14574+K14552+K11130+K14564+K14535+K14560+K14537+K07178+K11883+K14573+K07179+K14571+K14539+K14570+K03539</t>
  </si>
  <si>
    <t>gi|158667004|gb|EX776895.1|EX776895;CL5094.Contig2_NAU-LB;gnl|UG|Rsa#S42573642;CL6490.Contig1_NAU-LB;gi|158638655|gb|EX748546.1|EX748546;CL187.Contig3_NAU-LB;CL5667.Contig2_NAU-LB;CL2556.Contig1_NAU-LB;gi|332778902|gb|FY435303.1|FY435303;gi|166107029|gb|FD538165.1|FD538165;CL8080.Contig1_NAU-LB;Unigene22192_NAU-LB;Unigene21998_NAU-LB;gnl|UG|Rsa#S42570816;CL8941.Contig2_NAU-LB;gnl|UG|Rsa#S41998627;Unigene21963_NAU-LB;CL7225.Contig2_NAU-LB;CL637.Contig5_NAU-LB;Unigene1285_NAU-LB;Unigene19123_NAU-LB;Unigene11480_NAU-LB;gi|158925270|gb|EX897844.1|EX897844;CL9576.Contig3_NAU-LB;Unigene803_NAU-LB;Unigene6943_NAU-LB;CL62.Contig1_NAU-LB;Unigene29228_NAU-LB;gi|161522348|gb|EY900138.1|EY900138;Unigene14963_NAU-LB;CL3024.Contig2_NAU-LB;Unigene6944_NAU-LB;CL134.Contig1_NAU-LB;CL381.Contig1_NAU-LB;gi|313133893|gb|HS107002.1|HS107002;Unigene3950_NAU-LB;Unigene13085_NAU-LB;CL8941.Contig1_NAU-LB;CL1968.Contig1_NAU-LB;Unigene17249_NAU-LB;CL3916.Contig1_NAU-LB;Unigene11946_NAU-LB;CL8583.Contig1_NAU-LB;CL1883.Contig3_NAU-LB;CL9576.Contig2_NAU-LB;CL954.Contig3_NAU-LB;CL9868.Contig1_NAU-LB;CL134.Contig2_NAU-LB;CL8370.Contig2_NAU-LB;Unigene11813_NAU-LB;CL7342.Contig2_NAU-LB;CL1663.Contig2_NAU-LB;CL12.Contig1_NAU-LB;Unigene18659_NAU-LB;CL318.Contig2_NAU-LB;Unigene7047_NAU-LB;Unigene4013_NAU-LB;Unigene22197_NAU-LB;Unigene10223_NAU-LB;CL9868.Contig2_NAU-LB;CL236.Contig2_NAU-LB;CL961.Contig2_NAU-LB;CL7467.Contig2_NAU-LB;Unigene7905_NAU-LB;Unigene16490_NAU-LB;CL7987.Contig2_NAU-LB;CL37.Contig1_NAU-LB;CL7487.Contig3_NAU-LB;gi|332795051|gb|FY453115.1|FY453115;Unigene19603_NAU-LB;gnl|UG|Rsa#S42023288;CL4483.Contig1_NAU-LB;Unigene11791_NAU-LB;Unigene19127_NAU-LB;Unigene15794_NAU-LB;Unigene20009_NAU-LB;Unigene18660_NAU-LB;Unigene17410_NAU-LB;CL5982.Contig2_NAU-LB;Unigene54_NAU-LB;Unigene7286_NAU-LB;CL8172.Contig2_NAU-LB;gi|154176573|gb|EV545914.1|EV545914;CL8213.Contig1_NAU-LB;CL463.Contig1_NAU-LB;gnl|UG|Rsa#S42573308;Unigene7449_NAU-LB;gi|332771458|gb|FY430725.1|FY430725;Unigene21623_NAU-LB;CL5560.Contig2_NAU-LB;gnl|UG|Rsa#S42007780;CL6078.Contig1_NAU-LB;Unigene4229_NAU-LB;CL5490.Contig1_NAU-LB;CL8172.Contig1_NAU-LB;Unigene11665_NAU-LB;Unigene20621_NAU-LB;Unigene20263_NAU-LB;Unigene10287_NAU-LB;Unigene12297_NAU-LB;Unigene16818_NAU-LB;CL9990.Contig1_NAU-LB;CL10017.Contig2_NAU-LB;CL8982.Contig2_NAU-LB;CL3324.Contig3_NAU-LB;Unigene16494_NAU-LB;Unigene21647_NAU-LB;gnl|UG|Rsa#S42013107;Unigene18658_NAU-LB;CL37.Contig2_NAU-LB;Unigene7181_NAU-LB;Unigene14188_NAU-LB;gnl|UG|Rsa#S42007910;Unigene9850_NAU-LB;CL1511.Contig4_NAU-LB;gi|332786360|gb|FY441888.1|FY441888;gnl|UG|Rsa#S43014527</t>
  </si>
  <si>
    <t>K03875+K10615+K06689+K10601+K10610+K10576+K10573+K03348+K10140+K03363+K03364+K10592+K09561+K10583+K10686+K03355+K04506+K03353+K04706+K10143+K10599+K10144+K10590+K10588+K10589+K10570+K03357+K03354+K03094+K03350+K04649+K10685+K10581+K10578+K10571+K03868+K03869+K10688+K10609+K10575</t>
  </si>
  <si>
    <t>CL1010.Contig2_NAU-LB;gi|166102876|gb|FD535547.1|FD535547;CL5982.Contig2_NAU-LB;Unigene3777_NAU-LB;gi|332781262|gb|FY440326.1|FY440326;gi|154172291|gb|EV543564.1|EV543564;Unigene16818_NAU-LB;gi|166098222|gb|FD531185.1|FD531185;Unigene16494_NAU-LB;gi|332780727|gb|FY444303.1|FY444303</t>
  </si>
  <si>
    <t>K08960+K03094+K03868</t>
  </si>
  <si>
    <t>CL2812.Contig1_NAU-LB;gi|332774164|gb|FY430922.1|FY430922;gi|161540068|gb|EY911801.1|EY911801;CL4395.Contig1_NAU-LB;gi|167449355|gb|FD958339.1|FD958339;Unigene8013_NAU-LB;CL4979.Contig1_NAU-LB;gi|161522160|gb|EY899950.1|EY899950;CL7773.Contig3_NAU-LB;gi|161547839|gb|EY921433.1|EY921433;Unigene21797_NAU-LB;gnl|UG|Rsa#S42563430;gi|156153561|gb|EW713707.1|EW713707;gi|158913980|gb|EX887750.1|EX887750;Unigene16903_NAU-LB;Unigene4745_NAU-LB;CL6609.Contig1_NAU-LB;gi|166118025|gb|FD549610.1|FD549610;CL5307.Contig1_NAU-LB;CL5307.Contig2_NAU-LB;CL3930.Contig3_NAU-LB;CL3338.Contig1_NAU-LB;gi|161539275|gb|EY911598.1|EY911598;gi|167498397|gb|FD982042.1|FD982042;CL3930.Contig2_NAU-LB;Unigene7980_NAU-LB;CL5307.Contig3_NAU-LB;gnl|UG|Rsa#S41997251;CL2231.Contig2_NAU-LB;Unigene18154_NAU-LB;Unigene20764_NAU-LB;Unigene16475_NAU-LB</t>
  </si>
  <si>
    <t>K07513+K03921+K10257+K10244+K00059+K00507+K10256+K10703+K10255+K10258+K00232</t>
  </si>
  <si>
    <t>Unigene14213_NAU-LB;Unigene7416_NAU-LB;CL429.Contig4_NAU-LB;Unigene25009_NAU-LB;gnl|UG|Rsa#S43029433;gi|158914924|gb|EX886723.1|EX886723;gi|332776224|gb|FY428308.1|FY428308;gi|158945328|gb|EX907868.1|EX907868;gi|154170960|gb|EV542234.1|EV542234;gnl|UG|Rsa#S41977035;Unigene5669_NAU-LB;CL629.Contig7_NAU-LB;CL7739.Contig2_NAU-LB;CL98.Contig1_NAU-LB;CL3273.Contig2_NAU-LB;Unigene21363_NAU-LB;Unigene10240_NAU-LB;CL6392.Contig1_NAU-LB;Unigene12176_NAU-LB;CL6926.Contig1_NAU-LB;gnl|UG|Rsa#S42041509;Unigene4416_NAU-LB;Unigene12929_NAU-LB;gi|156165065|gb|EW725211.1|EW725211;gi|167448326|gb|FD954310.1|FD954310;Unigene4413_NAU-LB;gnl|UG|Rsa#S42587158;gi|154178955|gb|EV548295.1|EV548295;gi|332786266|gb|FY441794.1|FY441794;Unigene15236_NAU-LB;CL3857.Contig1_NAU-LB;CL7571.Contig2_NAU-LB;Unigene20886_NAU-LB;gnl|UG|Rsa#S42574226;CL3751.Contig1_NAU-LB;CL1974.Contig1_NAU-LB;CL5542.Contig1_NAU-LB;gi|332786197|gb|FY441725.1|FY441725;CL5083.Contig2_NAU-LB;Unigene20482_NAU-LB;CL4231.Contig1_NAU-LB;gi|161543226|gb|EY915006.1|EY915006;gi|154097932|gb|EV530905.1|EV530905;CL8432.Contig1_NAU-LB;Unigene16184_NAU-LB;gi|332781853|gb|FY437522.1|FY437522;Unigene2469_NAU-LB;CL2886.Contig1_NAU-LB;CL4475.Contig2_NAU-LB;CL5498.Contig1_NAU-LB;CL1259.Contig2_NAU-LB;Unigene20581_NAU-LB;CL2364.Contig1_NAU-LB;CL2342.Contig1_NAU-LB;CL2769.Contig2_NAU-LB;Unigene11205_NAU-LB;CL541.Contig1_NAU-LB;CL2473.Contig3_NAU-LB;CL2812.Contig1_NAU-LB;Unigene20619_NAU-LB;CL3497.Contig1_NAU-LB;Unigene8095_NAU-LB;gi|158656693|gb|EX766584.1|EX766584;Unigene17592_NAU-LB;CL8906.Contig1_NAU-LB;CL7483.Contig1_NAU-LB;Unigene11215_NAU-LB;gnl|UG|Rsa#S42021077;gi|166128054|gb|FD557249.1|FD557249;Unigene11216_NAU-LB;Unigene29837_NAU-LB;gi|154181306|gb|EV550646.1|EV550646;Unigene10265_NAU-LB;gi|154094991|gb|EV527964.1|EV527964;gi|166125893|gb|FD559843.1|FD559843;gi|167432831|gb|FD938453.1|FD938453;Unigene7638_NAU-LB;Unigene2068_NAU-LB;gi|161512315|gb|EY893217.1|EY893217;gnl|UG|Rsa#S42007544;gi|167499129|gb|FD979712.1|FD979712;Unigene22796_NAU-LB;gi|158644579|gb|EX754470.1|EX754470;gi|167474276|gb|FD959678.1|FD959678;CL6256.Contig2_NAU-LB;CL8234.Contig2_NAU-LB;Unigene28944_NAU-LB;CL1560.Contig2_NAU-LB;CL4957.Contig2_NAU-LB;gi|167443792|gb|FD949739.1|FD949739;Unigene14101_NAU-LB;gi|166144127|gb|FD576945.1|FD576945;Unigene16865_NAU-LB;gi|154163830|gb|EV535104.1|EV535104;Unigene15398_NAU-LB;gi|156165262|gb|EW725408.1|EW725408;CL908.Contig1_NAU-LB;gi|166104307|gb|FD533825.1|FD533825;gi|161551867|gb|EY923843.1|EY923843;gi|332784459|gb|FY449818.1|FY449818;Unigene22455_NAU-LB;gi|166105941|gb|FD538004.1|FD538004;gi|154178857|gb|EV548197.1|EV548197;Unigene20612_NAU-LB;gi|158659693|gb|EX769584.1|EX769584;gi|167474606|gb|FD960893.1|FD960893;CL1829.Contig1_NAU-LB;Unigene13701_NAU-LB;gi|332778232|gb|FY442639.1|FY442639;gi|158944077|gb|EX906723.1|EX906723;gi|167441829|gb|FD945281.1|FD945281;gi|167492838|gb|FD975144.1|FD975144;gi|167499012|gb|FD981802.1|FD981802;Unigene4321_NAU-LB;gi|158659353|gb|EX769244.1|EX769244;CL6380.Contig2_NAU-LB;gi|332771447|gb|FY430714.1|FY430714;CL6380.Contig5_NAU-LB;gi|156168549|gb|EW728695.1|EW728695;gi|158647350|gb|EX757241.1|EX757241;gi|166106762|gb|FD537778.1|FD537778;gi|154181687|gb|EV551027.1|EV551027;gi|167503662|gb|FD989027.1|FD989027;gi|167495473|gb|FD982172.1|FD982172;gnl|UG|Rsa#S41978340;gi|158649636|gb|EX759527.1|EX759527;CL5945.Contig1_NAU-LB;gi|161548235|gb|EY921118.1|EY921118;CL10025.Contig1_NAU-LB;gi|161549423|gb|EY921312.1|EY921312;gi|158658803|gb|EX768694.1|EX768694;gnl|UG|Rsa#S42023426;gi|166105226|gb|FD538249.1|FD538249;CL1062.Contig2_NAU-LB;gi|167439057|gb|FD947771.1|FD947771;Unigene19477_NAU-LB;gi|154182520|gb|EV551860.1|EV551860;gi|158656839|gb|EX766730.1|EX766730;Unigene20438_NAU-LB;CL6190.Contig2_NAU-LB;gi|158667569|gb|EX777460.1|EX777460;CL2876.Contig1_NAU-LB;CL7021.Contig1_NAU-LB;CL6450.Contig3_NAU-LB;CL7619.Contig1_NAU-LB;Unigene14441_NAU-LB;CL4896.Contig1_NAU-LB;CL5252.Contig1_NAU-LB;Unigene20893_NAU-LB;Unigene20094_NAU-LB;CL6596.Contig2_NAU-LB;CL6450.Contig1_NAU-LB;Unigene8174_NAU-LB;Unigene19415_NAU-LB;Unigene19184_NAU-LB;gi|158660377|gb|EX770268.1|EX770268;CL5137.Contig1_NAU-LB;gi|158649193|gb|EX759084.1|EX759084;gi|166124415|gb|FD555926.1|FD555926;gi|332772668|gb|FY439572.1|FY439572;CL3094.Contig1_NAU-LB;Unigene17633_NAU-LB;Unigene7926_NAU-LB;CL5926.Contig2_NAU-LB;gi|154181592|gb|EV550932.1|EV550932;CL2192.Contig2_NAU-LB;CL3258.Contig1_NAU-LB;gnl|UG|Rsa#S42043382;CL10080.Contig2_NAU-LB;gi|158915934|gb|EX888942.1|EX888942;CL2160.Contig2_NAU-LB;Unigene6056_NAU-LB;CL545.Contig1_NAU-LB;Unigene28906_NAU-LB;CL2354.Contig1_NAU-LB;CL1125.Contig1_NAU-LB;gi|154178996|gb|EV548336.1|EV548336;Unigene7320_NAU-LB;gnl|UG|Rsa#S42041279;gnl|UG|Rsa#S42567831;CL5422.Contig2_NAU-LB;CL5252.Contig2_NAU-LB;gi|161547604|gb|EY921048.1|EY921048;gi|161564235|gb|EY935808.1|EY935808;CL6380.Contig4_NAU-LB;gi|166151251|gb|FD582526.1|FD582526;gi|166122388|gb|FD555329.1|FD555329;gi|154166276|gb|EV537550.1|EV537550;CL2932.Contig1_NAU-LB;Unigene20819_NAU-LB;gnl|UG|Rsa#S42042052;gnl|UG|Rsa#S42027662;CL6949.Contig1_NAU-LB;CL300.Contig1_NAU-LB;Unigene19331_NAU-LB;CL7560.Contig2_NAU-LB;gi|166144664|gb|FD577362.1|FD577362;Unigene13149_NAU-LB;gi|167493049|gb|FD976765.1|FD976765;CL1098.Contig1_NAU-LB;gi|332776305|gb|FY428389.1|FY428389;gi|166122615|gb|FD553276.1|FD553276;gi|167435089|gb|FD938446.1|FD938446;gnl|UG|Rsa#S42039780;CL6234.Contig1_NAU-LB;gi|158665516|gb|EX775407.1|EX775407;CL7021.Contig2_NAU-LB;Unigene20253_NAU-LB;CL2182.Contig2_NAU-LB;CL1668.Contig4_NAU-LB;Unigene16537_NAU-LB;Unigene11798_NAU-LB;Unigene20072_NAU-LB;gi|166127155|gb|FD560235.1|FD560235;gi|332789279|gb|FY441629.1|FY441629;Unigene5480_NAU-LB;CL6013.Contig2_NAU-LB;Unigene17254_NAU-LB;Unigene2352_NAU-LB;gi|158652279|gb|EX762170.1|EX762170;CL5038.Contig1_NAU-LB;CL5272.Contig1_NAU-LB;gi|161539169|gb|EY911192.1|EY911192;gnl|UG|Rsa#S42035218;Unigene13237_NAU-LB;gnl|UG|Rsa#S42049331;CL1145.Contig1_NAU-LB;Unigene5091_NAU-LB;CL9918.Contig1_NAU-LB;gnl|UG|Rsa#S42022499;CL6596.Contig3_NAU-LB;Unigene4956_NAU-LB;CL6577.Contig2_NAU-LB;Unigene26779_NAU-LB;CL2564.Contig2_NAU-LB;Unigene20244_NAU-LB;gi|158940961|gb|EX903293.1|EX903293;gi|161544744|gb|EY916540.1|EY916540;Unigene8013_NAU-LB;CL1397.Contig4_NAU-LB;Unigene11056_NAU-LB;gi|167492797|gb|FD977518.1|FD977518;gi|154256632|gb|EV567681.1|EV567681;gnl|UG|Rsa#S43025008;CL8234.Contig1_NAU-LB;Unigene16596_NAU-LB;gi|158648896|gb|EX758787.1|EX758787;CL9259.Contig1_NAU-LB;gi|161577552|gb|EY948953.1|EY948953;Unigene11057_NAU-LB;Unigene4610_NAU-LB;CL8251.Contig2_NAU-LB;gnl|UG|Rsa#S42034613;gnl|UG|Rsa#S42582241;gi|167502829|gb|FD986172.1|FD986172;CL1597.Contig1_NAU-LB;Unigene98_NAU-LB;Unigene20447_NAU-LB;gnl|UG|Rsa#S42049332;gi|161564419|gb|EY935799.1|EY935799;gi|332786204|gb|FY441732.1|FY441732;gi|167483619|gb|FD968544.1|FD968544;CL300.Contig3_NAU-LB;CL5438.Contig1_NAU-LB;gi|167481478|gb|FD967335.1|FD967335;gnl|UG|Rsa#S42565324;CL8482.Contig4_NAU-LB;gi|332771041|gb|FY429316.1|FY429316;gnl|UG|Rsa#S42034627;gi|332772575|gb|FY439479.1|FY439479;gi|154163736|gb|EV535010.1|EV535010;gi|167435770|gb|FD939832.1|FD939832;gnl|UG|Rsa#S43009815;Unigene12100_NAU-LB;gnl|UG|Rsa#S42007941;gi|158946076|gb|EX908168.1|EX908168;CL2985.Contig2_NAU-LB;gi|161552299|gb|EY924275.1|EY924275;gi|166146073|gb|FD579693.1|FD579693;CL2558.Contig1_NAU-LB;CL602.Contig5_NAU-LB;gnl|UG|Rsa#S43016174;gnl|UG|Rsa#S42587370;CL3927.Contig1_NAU-LB;Unigene13700_NAU-LB;gnl|UG|Rsa#S41998141;gnl|UG|Rsa#S42042874;Unigene17321_NAU-LB;gi|156159155|gb|EW719301.1|EW719301;gi|156179152|gb|EW739298.1|EW739298;Unigene12620_NAU-LB;Unigene13601_NAU-LB;CL269.Contig2_NAU-LB;gi|154099090|gb|EV532063.1|EV532063;gi|332782342|gb|FY443361.1|FY443361;gi|166143858|gb|FD573991.1|FD573991;Unigene4443_NAU-LB;CL1324.Contig1_NAU-LB;Unigene16864_NAU-LB;gi|161540433|gb|EY912046.1|EY912046;gi|154180956|gb|EV550296.1|EV550296;CL271.Contig2_NAU-LB;Unigene20534_NAU-LB;Unigene19421_NAU-LB;gi|166140828|gb|FD573284.1|FD573284;Unigene13927_NAU-LB;gi|161569453|gb|EY940748.1|EY940748;gi|154177716|gb|EV547056.1|EV547056;CL8282.Contig2_NAU-LB;Unigene21445_NAU-LB;gi|154094575|gb|EV527548.1|EV527548;gi|332784765|gb|FY450124.1|FY450124;CL1392.Contig1_NAU-LB;Unigene16792_NAU-LB;Unigene5932_NAU-LB;Unigene6827_NAU-LB;CL5945.Contig2_NAU-LB;CL6083.Contig1_NAU-LB;CL3112.Contig2_NAU-LB;Unigene4837_NAU-LB;Unigene5802_NAU-LB;CL6256.Contig1_NAU-LB;gi|161539166|gb|EY910829.1|EY910829;CL9499.Contig2_NAU-LB;gi|154093681|gb|EV526654.1|EV526654;CL3808.Contig2_NAU-LB;gnl|UG|Rsa#S42582669;Unigene20506_NAU-LB;Unigene19816_NAU-LB;Unigene22638_NAU-LB;gi|166149885|gb|FD583878.1|FD583878;gi|161532396|gb|EY904335.1|EY904335;CL8888.Contig2_NAU-LB;gi|156177391|gb|EW737537.1|EW737537;Unigene14390_NAU-LB;Unigene12759_NAU-LB;CL9275.Contig3_NAU-LB;CL5127.Contig2_NAU-LB;CL2019.Contig2_NAU-LB;CL2985.Contig1_NAU-LB;Unigene17089_NAU-LB;gi|332780331|gb|FY440705.1|FY440705;gi|154259698|gb|EV570687.1|EV570687;gi|166114122|gb|FD545002.1|FD545002;CL1607.Contig2_NAU-LB;CL5445.Contig1_NAU-LB;CL9275.Contig2_NAU-LB;Unigene5080_NAU-LB;gi|158947481|gb|EX909517.1|EX909517;gi|161547904|gb|EY919482.1|EY919482;gi|166113585|gb|FD547900.1|FD547900;Unigene16079_NAU-LB;gi|167486363|gb|FD970598.1|FD970598;gnl|UG|Rsa#S42049321;Unigene22095_NAU-LB;CL4420.Contig1_NAU-LB;CL1226.Contig3_NAU-LB;CL1476.Contig1_NAU-LB;Unigene3845_NAU-LB;Unigene4560_NAU-LB;gi|161537868|gb|EY910280.1|EY910280;gi|166115218|gb|FD545858.1|FD545858;gi|158656957|gb|EX766848.1|EX766848;gi|154164971|gb|EV536245.1|EV536245;gnl|UG|Rsa#S42025425;Unigene8240_NAU-LB;Unigene2424_NAU-LB;gnl|UG|Rsa#S41980486;Unigene30353_NAU-LB;Unigene13556_NAU-LB;CL8263.Contig1_NAU-LB;gi|161532608|gb|EY904631.1|EY904631;CL523.Contig5_NAU-LB;CL4627.Contig1_NAU-LB;gnl|UG|Rsa#S43021553;CL8891.Contig1_NAU-LB;Unigene16085_NAU-LB;CL910.Contig2_NAU-LB;Unigene20169_NAU-LB;Unigene13447_NAU-LB;gi|161515879|gb|EY895822.1|EY895822;gi|156158071|gb|EW718217.1|EW718217;CL345.Contig1_NAU-LB;gi|167433386|gb|FD939368.1|FD939368;gi|167438645|gb|FD946009.1|FD946009;CL9088.Contig1_NAU-LB;CL9063.Contig2_NAU-LB;CL6106.Contig1_NAU-LB;gi|167431100|gb|FD934243.1|FD934243;Unigene11058_NAU-LB;Unigene17641_NAU-LB;CL8251.Contig1_NAU-LB;gi|166100826|gb|FD533102.1|FD533102;gnl|UG|Rsa#S42025817;CL6914.Contig1_NAU-LB;CL1476.Contig2_NAU-LB;gnl|UG|Rsa#S42034706;gi|161544196|gb|EY916153.1|EY916153;gi|161540768|gb|EY913221.1|EY913221;CL2769.Contig3_NAU-LB;gnl|UG|Rsa#S41993014;gi|167504031|gb|FD990371.1|FD990371;CL805.Contig6_NAU-LB;gnl|UG|Rsa#S42021942;Unigene14423_NAU-LB;CL5980.Contig1_NAU-LB;CL6577.Contig1_NAU-LB;CL5137.Contig2_NAU-LB;Unigene8085_NAU-LB;Unigene7795_NAU-LB;Unigene538_NAU-LB;Unigene697_NAU-LB;gi|161537680|gb|EY909703.1|EY909703;gi|161541580|gb|EY913482.1|EY913482;Unigene13557_NAU-LB;gi|166106318|gb|FD538414.1|FD538414;gi|166102680|gb|FD536041.1|FD536041;Unigene14235_NAU-LB;gnl|UG|Rsa#S42007144;CL5843.Contig1_NAU-LB;Unigene21294_NAU-LB;gi|154176270|gb|EV545611.1|EV545611;CL2786.Contig2_NAU-LB;Unigene13229_NAU-LB;CL8840.Contig1_NAU-LB;CL6840.Contig1_NAU-LB;gi|167494883|gb|FD975927.1|FD975927;CL9378.Contig1_NAU-LB;CL4309.Contig1_NAU-LB;gi|167485349|gb|FD971546.1|FD971546;CL5214.Contig1_NAU-LB;gi|167493835|gb|FD974911.1|FD974911;Unigene13100_NAU-LB;CL176.Contig2_NAU-LB;gi|161573273|gb|EY944500.1|EY944500;Unigene4709_NAU-LB;gi|167452010|gb|FD955520.1|FD955520;Unigene12762_NAU-LB;CL1397.Contig1_NAU-LB;CL3495.Contig1_NAU-LB;CL525.Contig2_NAU-LB;gi|154170188|gb|EV541462.1|EV541462;gi|161516204|gb|EY896147.1|EY896147;CL8248.Contig2_NAU-LB;Unigene12928_NAU-LB;Unigene11119_NAU-LB;CL7060.Contig1_NAU-LB;CL4957.Contig1_NAU-LB;gi|166114211|gb|FD545091.1|FD545091;gnl|UG|Rsa#S42024886;gi|156153561|gb|EW713707.1|EW713707;Unigene21094_NAU-LB;gi|161571500|gb|EY943203.1|EY943203;CL4540.Contig1_NAU-LB;Unigene491_NAU-LB;CL8482.Contig3_NAU-LB;gi|156172399|gb|EW732545.1|EW732545;gi|158666158|gb|EX776049.1|EX776049;gi|332792066|gb|FY447848.1|FY447848;gi|166114167|gb|FD545047.1|FD545047;gi|158657394|gb|EX767285.1|EX767285;CL6149.Contig2_NAU-LB;gi|167478146|gb|FD965621.1|FD965621;CL6969.Contig1_NAU-LB;CL9077.Contig1_NAU-LB;CL5835.Contig1_NAU-LB;gi|161531503|gb|EY903412.1|EY903412;gnl|UG|Rsa#S43014045;gi|166115459|gb|FD545139.1|FD545139;CL4562.Contig2_NAU-LB;gi|158661267|gb|EX771158.1|EX771158;CL2298.Contig1_NAU-LB;Unigene14553_NAU-LB;CL4616.Contig1_NAU-LB;gi|332781504|gb|FY437173.1|FY437173;Unigene16910_NAU-LB;Unigene21796_NAU-LB;gi|161562996|gb|EY934510.1|EY934510;gnl|UG|Rsa#S43024412;gnl|UG|Rsa#S43009214;gi|167477103|gb|FD961140.1|FD961140;CL3576.Contig1_NAU-LB;gnl|UG|Rsa#S42000794;gi|167450112|gb|FD957807.1|FD957807;CL1397.Contig5_NAU-LB;Unigene7696_NAU-LB;Unigene19270_NAU-LB;gi|166097988|gb|FD530861.1|FD530861;gi|154173239|gb|EV544512.1|EV544512;Unigene20305_NAU-LB;CL1630.Contig3_NAU-LB;CL4827.Contig2_NAU-LB;CL1966.Contig1_NAU-LB;CL3153.Contig3_NAU-LB;gnl|UG|Rsa#S43012545;CL584.Contig1_NAU-LB;gi|332780481|gb|FY443064.1|FY443064;Unigene10236_NAU-LB;gi|161540529|gb|EY912142.1|EY912142;Unigene4264_NAU-LB;Unigene18653_NAU-LB;Unigene16106_NAU-LB;Unigene5589_NAU-LB;CL1658.Contig1_NAU-LB;Unigene12619_NAU-LB;gi|332777574|gb|FY439281.1|FY439281;CL8282.Contig1_NAU-LB;gi|158647935|gb|EX757826.1|EX757826;CL2160.Contig1_NAU-LB;CL3684.Contig2_NAU-LB;Unigene20468_NAU-LB;Unigene6321_NAU-LB;CL8248.Contig1_NAU-LB;CL2860.Contig1_NAU-LB;Unigene1752_NAU-LB;gi|167478158|gb|FD965273.1|FD965273;Unigene6737_NAU-LB;Unigene18038_NAU-LB;Unigene14732_NAU-LB;Unigene12665_NAU-LB;Unigene17079_NAU-LB;CL2910.Contig1_NAU-LB;gi|158651244|gb|EX761135.1|EX761135;CL3522.Contig2_NAU-LB;CL805.Contig5_NAU-LB;CL865.Contig1_NAU-LB;CL2012.Contig1_NAU-LB;gi|161512438|gb|EY893340.1|EY893340;gi|154255835|gb|EV566886.1|EV566886;CL3046.Contig2_NAU-LB;CL9079.Contig1_NAU-LB;CL7258.Contig2_NAU-LB;gnl|UG|Rsa#S42583162;gi|161555209|gb|EY927159.1|EY927159;gi|158916122|gb|EX889130.1|EX889130;gi|158947469|gb|EX909505.1|EX909505;gi|154261456|gb|EV572427.1|EV572427;gi|161535708|gb|EY908027.1|EY908027;CL4288.Contig1_NAU-LB;Unigene18029_NAU-LB;Unigene800_NAU-LB;gnl|UG|Rsa#S41990107;gi|332776267|gb|FY428351.1|FY428351;gnl|UG|Rsa#S42033979;gi|332781440|gb|FY435935.1|FY435935;CL6786.Contig1_NAU-LB;Unigene21038_NAU-LB;gi|166126076|gb|FD559456.1|FD559456;Unigene5215_NAU-LB;CL4092.Contig1_NAU-LB;CL1572.Contig1_NAU-LB;CL5558.Contig1_NAU-LB;CL3815.Contig1_NAU-LB;CL9746.Contig1_NAU-LB;CL3808.Contig1_NAU-LB;gi|332768989|gb|FY432225.1|FY432225;CL2872.Contig3_NAU-LB;gi|167492778|gb|FD975114.1|FD975114;CL2672.Contig3_NAU-LB;gi|158665588|gb|EX775479.1|EX775479;CL5208.Contig2_NAU-LB;gnl|UG|Rsa#S43028210;Unigene1392_NAU-LB;Unigene7738_NAU-LB;Unigene530_NAU-LB;Unigene11477_NAU-LB;Unigene20473_NAU-LB;Unigene20817_NAU-LB;gi|161532089|gb|EY904447.1|EY904447;Unigene20942_NAU-LB;Unigene6504_NAU-LB;Unigene26428_NAU-LB;CL6106.Contig2_NAU-LB;CL9670.Contig1_NAU-LB;gi|166097041|gb|FD532134.1|FD532134;Unigene20008_NAU-LB;Unigene7407_NAU-LB;gi|332786944|gb|FY442082.1|FY442082;CL1397.Contig3_NAU-LB;gi|332784431|gb|FY449790.1|FY449790;gi|161540147|gb|EY911880.1|EY911880;Unigene7266_NAU-LB;CL3216.Contig1_NAU-LB;gi|161515410|gb|EY895353.1|EY895353;gi|154096752|gb|EV529725.1|EV529725;Unigene18027_NAU-LB;gi|156165407|gb|EW725553.1|EW725553;gnl|UG|Rsa#S42032684;Unigene15769_NAU-LB;gi|332780508|gb|FY443091.1|FY443091;Unigene13375_NAU-LB;CL260.Contig3_NAU-LB;gi|166113978|gb|FD547228.1|FD547228;Unigene21931_NAU-LB;CL2945.Contig1_NAU-LB;Unigene13387_NAU-LB;gi|156170552|gb|EW730698.1|EW730698;CL1594.Contig1_NAU-LB;Unigene12884_NAU-LB;CL300.Contig2_NAU-LB;gi|332779892|gb|FY438864.1|FY438864;CL4355.Contig2_NAU-LB;Unigene4886_NAU-LB;CL5151.Contig1_NAU-LB;CL7242.Contig1_NAU-LB;gi|154177914|gb|EV547254.1|EV547254;CL5926.Contig1_NAU-LB;Unigene21402_NAU-LB;Unigene14552_NAU-LB;Unigene4901_NAU-LB;gi|167443046|gb|FD950209.1|FD950209;CL2321.Contig3_NAU-LB;CL525.Contig4_NAU-LB;Unigene22312_NAU-LB;gnl|UG|Rsa#S42572443;gi|156177488|gb|EW737634.1|EW737634;gi|166149107|gb|FD583399.1|FD583399;CL2897.Contig2_NAU-LB;gi|332795022|gb|FY453086.1|FY453086;Unigene9516_NAU-LB;Unigene20986_NAU-LB;gnl|UG|Rsa#S41979404;Unigene8235_NAU-LB;Unigene3881_NAU-LB;Unigene17561_NAU-LB;gi|156176671|gb|EW736817.1|EW736817;Unigene19682_NAU-LB;gi|332791286|gb|FY452110.1|FY452110;Unigene19401_NAU-LB;Unigene17247_NAU-LB;gi|154177696|gb|EV547036.1|EV547036;CL5558.Contig2_NAU-LB;CL8013.Contig1_NAU-LB;CL584.Contig5_NAU-LB;CL936.Contig3_NAU-LB;CL2725.Contig1_NAU-LB;CL4509.Contig1_NAU-LB;Unigene6273_NAU-LB;gi|166112121|gb|FD544125.1|FD544125;CL2097.Contig1_NAU-LB;Unigene20154_NAU-LB;CL6459.Contig2_NAU-LB;CL629.Contig15_NAU-LB;CL3576.Contig2_NAU-LB;Unigene19917_NAU-LB;CL2786.Contig1_NAU-LB;CL1062.Contig1_NAU-LB;gi|167486612|gb|FD971342.1|FD971342;Unigene223_NAU-LB;Unigene12088_NAU-LB;Unigene17601_NAU-LB;Unigene9054_NAU-LB;CL6152.Contig1_NAU-LB;CL4639.Contig2_NAU-LB;CL324.Contig1_NAU-LB;CL1076.Contig1_NAU-LB;gi|161544590|gb|EY916851.1|EY916851;CL6989.Contig1_NAU-LB;CL9938.Contig4_NAU-LB;Unigene683_NAU-LB;CL3366.Contig1_NAU-LB;CL1185.Contig1_NAU-LB;CL6863.Contig2_NAU-LB;CL8508.Contig1_NAU-LB;CL7507.Contig4_NAU-LB;Unigene12761_NAU-LB;CL5613.Contig2_NAU-LB;Unigene10401_NAU-LB;gi|161540088|gb|EY911821.1|EY911821;CL7799.Contig1_NAU-LB;CL7983.Contig1_NAU-LB;gi|166097899|gb|FD530817.1|FD530817;gnl|UG|Rsa#S42018926;gnl|UG|Rsa#S43017308;gi|158659122|gb|EX769013.1|EX769013;Unigene17517_NAU-LB;Unigene4385_NAU-LB;CL523.Contig4_NAU-LB;gi|167435993|gb|FD944000.1|FD944000;CL2754.Contig2_NAU-LB;gnl|UG|Rsa#S42042860;gi|332793025|gb|FY447958.1|FY447958;Unigene622_NAU-LB;CL1631.Contig1_NAU-LB;CL3945.Contig1_NAU-LB;gnl|UG|Rsa#S42026100;Unigene18144_NAU-LB;CL4366.Contig1_NAU-LB;Unigene20593_NAU-LB;CL4777.Contig3_NAU-LB;gnl|UG|Rsa#S43014191;gi|167490297|gb|FD972130.1|FD972130;Unigene4906_NAU-LB;CL3046.Contig1_NAU-LB;gi|158921876|gb|EX894329.1|EX894329;Unigene18181_NAU-LB;CL2634.Contig3_NAU-LB;Unigene6016_NAU-LB;Unigene12703_NAU-LB;Unigene17796_NAU-LB;CL3452.Contig2_NAU-LB;CL9844.Contig1_NAU-LB;CL5198.Contig1_NAU-LB;Unigene5098_NAU-LB;gi|332786998|gb|FY452722.1|FY452722;gi|154173563|gb|EV544836.1|EV544836;Unigene5332_NAU-LB;Unigene13186_NAU-LB;CL3496.Contig1_NAU-LB;CL1225.Contig2_NAU-LB;gi|154254798|gb|EV565883.1|EV565883;CL4699.Contig1_NAU-LB;Unigene17631_NAU-LB;Unigene16777_NAU-LB;Unigene7467_NAU-LB;Unigene15_NAU-LB;CL3129.Contig1_NAU-LB;gi|156165798|gb|EW725944.1|EW725944;gi|154095579|gb|EV528552.1|EV528552;Unigene806_NAU-LB;gi|167485678|gb|FD973618.1|FD973618;gi|161526925|gb|EY900900.1|EY900900;Unigene9193_NAU-LB;CL8849.Contig1_NAU-LB;CL4111.Contig1_NAU-LB;gi|166139793|gb|FD569669.1|FD569669;gnl|UG|Rsa#S42049334;Unigene17011_NAU-LB;CL3985.Contig1_NAU-LB;Unigene7947_NAU-LB;CL4317.Contig1_NAU-LB;CL3243.Contig4_NAU-LB;Unigene794_NAU-LB;gi|167430662|gb|FD935479.1|FD935479;gi|332776787|gb|FY436309.1|FY436309;gi|166098825|gb|FD530558.1|FD530558;gnl|UG|Rsa#S41997251;gi|332780646|gb|FY443229.1|FY443229;CL9872.Contig3_NAU-LB;gi|161537494|gb|EY909517.1|EY909517;CL5013.Contig2_NAU-LB;CL4827.Contig1_NAU-LB;gi|332786113|gb|FY445823.1|FY445823;CL10048.Contig1_NAU-LB;gi|161555507|gb|EY927071.1|EY927071;CL5751.Contig2_NAU-LB;CL525.Contig3_NAU-LB;CL4333.Contig1_NAU-LB;CL4643.Contig1_NAU-LB;Unigene15065_NAU-LB;gnl|UG|Rsa#S43023457;Unigene22869_NAU-LB;gi|332791315|gb|FY452139.1|FY452139;Unigene6390_NAU-LB;Unigene25219_NAU-LB;Unigene21599_NAU-LB;Unigene19947_NAU-LB;gi|154171559|gb|EV542833.1|EV542833;gi|161570625|gb|EY942040.1|EY942040;CL9661.Contig2_NAU-LB;Unigene6707_NAU-LB;Unigene19376_NAU-LB;gi|332779833|gb|FY438805.1|FY438805;CL5732.Contig1_NAU-LB;gi|158922777|gb|EX894960.1|EX894960;Unigene9025_NAU-LB;CL4111.Contig2_NAU-LB;CL1098.Contig4_NAU-LB;Unigene17519_NAU-LB;Unigene18935_NAU-LB;Unigene4498_NAU-LB;CL2071.Contig2_NAU-LB;Unigene296_NAU-LB;CL8945.Contig1_NAU-LB;Unigene19744_NAU-LB;Unigene14736_NAU-LB;Unigene12101_NAU-LB;CL2182.Contig1_NAU-LB;CL8805.Contig1_NAU-LB;CL5319.Contig1_NAU-LB;Unigene14666_NAU-LB;Unigene18133_NAU-LB;CL98.Contig2_NAU-LB;CL2728.Contig2_NAU-LB;Unigene5594_NAU-LB;gi|166151034|gb|FD582054.1|FD582054;Unigene5369_NAU-LB;gnl|UG|Rsa#S42013902;gi|161547623|gb|EY919867.1|EY919867;gi|166129450|gb|FD563250.1|FD563250;gi|167443186|gb|FD950259.1|FD950259;gi|166134694|gb|FD568125.1|FD568125;gnl|UG|Rsa#S42578167;Unigene5609_NAU-LB;CL5620.Contig1_NAU-LB;Unigene5807_NAU-LB;CL900.Contig1_NAU-LB;CL6898.Contig1_NAU-LB;CL1402.Contig3_NAU-LB;CL8525.Contig1_NAU-LB;CL3927.Contig2_NAU-LB;CL865.Contig2_NAU-LB;Unigene5325_NAU-LB;Unigene21303_NAU-LB;gi|166101231|gb|FD531122.1|FD531122;CL6149.Contig1_NAU-LB;gi|154256386|gb|EV567435.1|EV567435;gi|161564416|gb|EY935796.1|EY935796;Unigene15863_NAU-LB;CL3815.Contig2_NAU-LB;CL545.Contig2_NAU-LB;CL9326.Contig1_NAU-LB;Unigene167_NAU-LB;Unigene22038_NAU-LB;gi|154176593|gb|EV545934.1|EV545934;Unigene21282_NAU-LB;Unigene8211_NAU-LB;gi|332786540|gb|FY445064.1|FY445064;Unigene4093_NAU-LB;CL4225.Contig1_NAU-LB;Unigene11656_NAU-LB;CL5346.Contig1_NAU-LB;gi|332780901|gb|FY444477.1|FY444477;Unigene5309_NAU-LB;CL3684.Contig1_NAU-LB;CL3733.Contig1_NAU-LB;CL8525.Contig2_NAU-LB;gi|167491537|gb|FD975697.1|FD975697;Unigene19495_NAU-LB;CL9499.Contig1_NAU-LB;CL6863.Contig1_NAU-LB;Unigene20296_NAU-LB;Unigene7332_NAU-LB;CL4699.Contig3_NAU-LB;CL1140.Contig2_NAU-LB;Unigene4377_NAU-LB;CL485.Contig2_NAU-LB;gi|332787394|gb|FY453318.1|FY453318;Unigene18216_NAU-LB;gi|166127494|gb|FD557874.1|FD557874;Unigene19366_NAU-LB;CL2504.Contig3_NAU-LB;CL4918.Contig1_NAU-LB;Unigene15242_NAU-LB;Unigene18028_NAU-LB;gi|154172792|gb|EV544065.1|EV544065;CL6146.Contig1_NAU-LB;gi|166135299|gb|FD567170.1|FD567170;gnl|UG|Rsa#S42032744;Unigene6689_NAU-LB;Unigene136_NAU-LB;gi|167447507|gb|FD952906.1|FD952906;gi|166097507|gb|FD530080.1|FD530080;CL7355.Contig1_NAU-LB;CL9749.Contig1_NAU-LB;Unigene19423_NAU-LB;CL6016.Contig2_NAU-LB;gnl|UG|Rsa#S42026410;CL9142.Contig1_NAU-LB;CL6898.Contig2_NAU-LB;CL4568.Contig1_NAU-LB;CL1036.Contig1_NAU-LB;gi|332776751|gb|FY436273.1|FY436273;CL159.Contig1_NAU-LB;gi|166112023|gb|FD544293.1|FD544293;gi|158658840|gb|EX768731.1|EX768731;Unigene7221_NAU-LB;Unigene11479_NAU-LB;Unigene7730_NAU-LB;CL690.Contig1_NAU-LB;CL7004.Contig2_NAU-LB;gi|161578332|gb|EY949951.1|EY949951;gnl|UG|Rsa#S42007971;Unigene20138_NAU-LB;gnl|UG|Rsa#S43025518;gi|154181793|gb|EV551133.1|EV551133;Unigene20644_NAU-LB;CL9123.Contig1_NAU-LB;Unigene14654_NAU-LB;gi|167495485|gb|FD980054.1|FD980054;gi|167501187|gb|FD984605.1|FD984605;CL9829.Contig2_NAU-LB;CL2340.Contig1_NAU-LB;Unigene19965_NAU-LB;Unigene12858_NAU-LB;Unigene6413_NAU-LB;Unigene626_NAU-LB;gi|158651059|gb|EX760950.1|EX760950;CL4241.Contig1_NAU-LB;Unigene19902_NAU-LB;CL9926.Contig1_NAU-LB;Unigene18883_NAU-LB;gi|167495467|gb|FD982166.1|FD982166;gi|332770478|gb|FY430498.1|FY430498;Unigene4702_NAU-LB;CL5595.Contig1_NAU-LB;gi|167505036|gb|FD988097.1|FD988097;gi|161537282|gb|EY909305.1|EY909305;Unigene608_NAU-LB;Unigene15722_NAU-LB;gi|332771059|gb|FY429334.1|FY429334;Unigene19387_NAU-LB;CL2870.Contig2_NAU-LB;CL1173.Contig3_NAU-LB;CL2249.Contig2_NAU-LB;CL1531.Contig2_NAU-LB;Unigene7753_NAU-LB;CL9872.Contig2_NAU-LB;CL6243.Contig1_NAU-LB;CL3496.Contig2_NAU-LB;Unigene19589_NAU-LB;Unigene16433_NAU-LB;gnl|UG|Rsa#S42007579;CL4668.Contig1_NAU-LB;Unigene21504_NAU-LB;CL5840.Contig1_NAU-LB;gnl|UG|Rsa#S42589269;Unigene18118_NAU-LB;CL1326.Contig1_NAU-LB;gi|161554935|gb|EY927029.1|EY927029;gi|154255986|gb|EV567035.1|EV567035;gnl|UG|Rsa#S41977078;Unigene7470_NAU-LB;gnl|UG|Rsa#S42013053;Unigene3841_NAU-LB;gnl|UG|Rsa#S42012019;gi|167492173|gb|FD974995.1|FD974995;gi|156160919|gb|EW721065.1|EW721065;CL9077.Contig2_NAU-LB;CL805.Contig2_NAU-LB;CL5893.Contig1_NAU-LB;Unigene17693_NAU-LB;Unigene6405_NAU-LB;CL2754.Contig3_NAU-LB;Unigene15945_NAU-LB;Unigene20764_NAU-LB;CL9831.Contig1_NAU-LB;CL8412.Contig1_NAU-LB;CL2071.Contig1_NAU-LB;Unigene7323_NAU-LB;gi|167442497|gb|FD945004.1|FD945004;Unigene27_NAU-LB;Unigene5649_NAU-LB;Unigene21241_NAU-LB;gi|161530562|gb|EY902621.1|EY902621;Unigene11840_NAU-LB;gi|167495643|gb|FD981532.1|FD981532;CL4732.Contig1_NAU-LB;Unigene12409_NAU-LB;CL4401.Contig2_NAU-LB;Unigene13399_NAU-LB;CL2161.Contig1_NAU-LB;gi|158638202|gb|EX748093.1|EX748093;Unigene20247_NAU-LB;CL9180.Contig1_NAU-LB;gnl|UG|Rsa#S42026471;CL2192.Contig3_NAU-LB;CL2756.Contig4_NAU-LB;Unigene19301_NAU-LB;CL3627.Contig1_NAU-LB;Unigene21992_NAU-LB;CL4639.Contig3_NAU-LB;Unigene16475_NAU-LB;CL3684.Contig3_NAU-LB;gi|167498591|gb|FD981051.1|FD981051;Unigene16489_NAU-LB;Unigene5124_NAU-LB;CL7242.Contig2_NAU-LB;Unigene19644_NAU-LB;CL2249.Contig1_NAU-LB;Unigene20284_NAU-LB;Unigene793_NAU-LB;Unigene19653_NAU-LB;gi|161522055|gb|EY899928.1|EY899928;CL7229.Contig2_NAU-LB;CL5422.Contig1_NAU-LB;CL9275.Contig1_NAU-LB;CL7258.Contig1_NAU-LB;Unigene384_NAU-LB</t>
  </si>
  <si>
    <t>K09753+K08081+K13030+K00517+K01809+K01626+K10717+K00475+K05349+K01097+K01188+K01757+K00826+K13066+K05278+K00850+K01476+K15397+K01953+K05282+K00276+K01183+K00511+K00588+K05350+K06127+K00559+K08242+K01647+K11778+K00106+K00133+K08233+K09840+K07513+K00815+K07385+K12467+K03781+K01568+K13081+K00430+K00660+K10760+K05356+K14759+K01580+K13258+K00927+K00991+K01859+K13544+K00318+K13648+K02160+K11755+K10775+K01610+K14760+K09828+K00215+K12640+K09590+K00002+K08243+K00765+K05280+K01778+K11819+K01586+K10757+K12930+K00620+K08099+K01057+K00514+K12449+K00600+K01840+K01592+K01641+K12448+K01885+K00218+K13065+K00064+K01749+K15918+K00789+K12373+K01940+K00053+K01792+K01845+K00791+K00382+K00549+K06444+K00161+K03787+K01904+K00873+K03841+K02492+K00940+K01609+K01061+K00162+K01657+K00948+K00844+K00849+K00547+K02437+K01803+K04124+K00966+K01662+K01599+K09839+K01755+K00088+K01807+K15404+K00052+K01810+K10046+K14606+K09841+K12450+K00001+K11821+K00012+K00213+K01952+K00627+K00026+K12524+K00818+K13789+K03405+K10206+K00621+K01784+K13070+K01961+K00033+K00030+K09588+K09587+K12639+K01653+K01649+K01092+K00919+K01698+K00764+K01754+K01760+K00235+K05359+K01762+K15405+K00264+K00228+K13606+K11808+K00227+K01823+K01962+K13083+K09754+K12154+K00286+K01817+K01661+K01834+K01933+K09833+K00231+K01736+K01710+K00602+K15095+K02257+K00819+K00939+K01620+K01687+K10703+K08246+K01648+K01814+K00021+K00972+K01783+K00766+K01756+K00025+K00134+K05277+K01623+K01663+K09842+K01836+K01689+K00928+K01853+K00611+K01719+K05928+K01209+K15893+K01704+K00963+K00830+K04040+K09837+K14190+K01695+K00013+K01945+K00083+K00326+K01835+K12502+K01739+K01963+K01679+K00145+K09835+K01658+K01899+K00099+K15919+K03404+K01597+K01772+K12451+K00930+K01091+K01850+K00800+K14682+K00222+K15634+K10960+K00801+K01640+K14455+K00120+K01681+K11517+K12446+K13427+K00658+K00031+K00811+K02291+K02548+K02293+K11820+K00036+K12156+K11818+K10258+K09591+K00225+K03183+K00128+K01590+K03403+K00010+K03428+K00164+K00121+K00487+K01703+K13832+K12447+K00787+K01735+K00616+K02552+K01824+K01785+K00891+K12638+K09589+K04035+K01858+K01652+K01923+K01900+K01693+K13071+K14272+K03527+K14677+K00234+K01696+K13029+K05933+K00965+K00249+K01490</t>
  </si>
  <si>
    <t>gnl|UG|Rsa#S42020978;CL10002.Contig1_NAU-LB;Unigene21480_NAU-LB;Unigene10722_NAU-LB;gnl|UG|Rsa#S41985595;gi|161542482|gb|EY914275.1|EY914275;gi|154097132|gb|EV530105.1|EV530105;gi|158941468|gb|EX903800.1|EX903800;gi|167494262|gb|FD975548.1|FD975548;Unigene18026_NAU-LB;CL5543.Contig2_NAU-LB;CL9202.Contig1_NAU-LB;gi|167497006|gb|FD980261.1|FD980261;CL7732.Contig2_NAU-LB;gi|154180145|gb|EV549485.1|EV549485;gi|161547728|gb|EY920257.1|EY920257;Unigene18434_NAU-LB;gi|161567975|gb|EY939030.1|EY939030;gi|154096393|gb|EV529366.1|EV529366;gi|154171027|gb|EV542301.1|EV542301;CL6498.Contig1_NAU-LB;gi|332782842|gb|FY443861.1|FY443861;gi|161562738|gb|EY934313.1|EY934313;gi|166128040|gb|FD556890.1|FD556890;gi|166142731|gb|FD573867.1|FD573867;Unigene18017_NAU-LB;gi|167478500|gb|FD963875.1|FD963875;Unigene456_NAU-LB;gi|161557167|gb|EY929694.1|EY929694;gi|166129626|gb|FD565241.1|FD565241;Unigene20061_NAU-LB;CL7732.Contig1_NAU-LB;CL6203.Contig4_NAU-LB;Unigene14328_NAU-LB;Unigene19311_NAU-LB;Unigene22213_NAU-LB;Unigene8287_NAU-LB;Unigene4073_NAU-LB;gi|332790996|gb|FY447690.1|FY447690;gnl|UG|Rsa#S42016251;gnl|UG|Rsa#S42013484;Unigene12452_NAU-LB;Unigene18542_NAU-LB;gnl|UG|Rsa#S42037624;gi|167493880|gb|FD975196.1|FD975196;gi|156167642|gb|EW727788.1|EW727788;CL3713.Contig1_NAU-LB;CL2156.Contig2_NAU-LB;gi|158921790|gb|EX894708.1|EX894708;gi|332777789|gb|FY440992.1|FY440992;Unigene183_NAU-LB;gi|166151992|gb|FD583012.1|FD583012;CL9037.Contig1_NAU-LB;gi|154259425|gb|EV570444.1|EV570444;Unigene20475_NAU-LB;gnl|UG|Rsa#S42042111;gi|167481035|gb|FD963412.1|FD963412;CL8537.Contig2_NAU-LB;gi|158667494|gb|EX777385.1|EX777385;CL1676.Contig1_NAU-LB;CL407.Contig3_NAU-LB;Unigene5446_NAU-LB;Unigene9853_NAU-LB;gi|158926946|gb|EX898993.1|EX898993;Unigene5468_NAU-LB;CL2067.Contig3_NAU-LB;CL7859.Contig1_NAU-LB;gi|158636414|gb|EX746305.1|EX746305;gnl|UG|Rsa#S43016886;CL7144.Contig1_NAU-LB;Unigene8293_NAU-LB;gi|332786104|gb|FY445814.1|FY445814;Unigene8795_NAU-LB;gi|161561351|gb|EY933281.1|EY933281;CL8675.Contig1_NAU-LB;CL1104.Contig2_NAU-LB;gnl|UG|Rsa#S42034231;CL1271.Contig2_NAU-LB;CL407.Contig2_NAU-LB;gnl|UG|Rsa#S41986129;CL6037.Contig2_NAU-LB;CL4128.Contig2_NAU-LB;CL299.Contig3_NAU-LB;CL5940.Contig1_NAU-LB;CL10001.Contig1_NAU-LB;CL7837.Contig2_NAU-LB;CL6535.Contig1_NAU-LB;Unigene790_NAU-LB;CL10001.Contig2_NAU-LB</t>
  </si>
  <si>
    <t>K01115+K00889+K12493+K12489+K03283+K07897+K12192+K12486+K12492+K12191+K11826+K12479+K07904+K11247+K01528+K04646+K12189+K12198+K12194+K11827+K11824+K12471+K12190+K12183</t>
  </si>
  <si>
    <t>gi|167432831|gb|FD938453.1|FD938453;CL1560.Contig2_NAU-LB;gi|166105941|gb|FD538004.1|FD538004;gnl|UG|Rsa#S42049273;Unigene18282_NAU-LB</t>
  </si>
  <si>
    <t>K01580+K00681+K10712</t>
  </si>
  <si>
    <t>gi|154182869|gb|EV552209.1|EV552209;Unigene27513_NAU-LB;CL7571.Contig2_NAU-LB;gi|332786197|gb|FY441725.1|FY441725;CL9907.Contig1_NAU-LB;gi|167432831|gb|FD938453.1|FD938453;CL1560.Contig2_NAU-LB;gi|166105941|gb|FD538004.1|FD538004;CL7454.Contig1_NAU-LB;CL1125.Contig1_NAU-LB;CL845.Contig2_NAU-LB;Unigene20447_NAU-LB;CL845.Contig3_NAU-LB;Unigene7701_NAU-LB;CL3808.Contig2_NAU-LB;Unigene22095_NAU-LB;Unigene13556_NAU-LB;CL273.Contig1_NAU-LB;Unigene13557_NAU-LB;gi|166106318|gb|FD538414.1|FD538414;gi|167446348|gb|FD952752.1|FD952752;gnl|UG|Rsa#S43023643;CL845.Contig1_NAU-LB;Unigene16910_NAU-LB;CL3370.Contig1_NAU-LB;gi|332794693|gb|FY451766.1|FY451766;gi|332781440|gb|FY435935.1|FY435935;CL3808.Contig1_NAU-LB;CL3370.Contig2_NAU-LB;CL5177.Contig4_NAU-LB;Unigene7702_NAU-LB;Unigene6407_NAU-LB;CL7983.Contig1_NAU-LB;CL6890.Contig1_NAU-LB;Unigene12703_NAU-LB;Unigene21467_NAU-LB;CL1225.Contig2_NAU-LB;Unigene4498_NAU-LB;CL3281.Contig1_NAU-LB;CL4143.Contig1_NAU-LB;Unigene19423_NAU-LB;Unigene4873_NAU-LB;CL2249.Contig2_NAU-LB;gi|161554935|gb|EY927029.1|EY927029;Unigene12504_NAU-LB;Unigene14924_NAU-LB;CL8600.Contig1_NAU-LB;Unigene7339_NAU-LB;CL3627.Contig1_NAU-LB;CL2249.Contig1_NAU-LB;CL5177.Contig3_NAU-LB</t>
  </si>
  <si>
    <t>K00827+K01955+K01953+K01915+K01580+K01940+K01956+K01755+K00135+K00764+K00264+K01939+K01756+K00830+K14455+K00609+K00811+K00261+K00262+K14272+K00294+K00814+K13566</t>
  </si>
  <si>
    <t>CL5542.Contig1_NAU-LB;CL7697.Contig1_NAU-LB;gi|167432831|gb|FD938453.1|FD938453;CL1560.Contig2_NAU-LB;gi|166105941|gb|FD538004.1|FD538004;Unigene21452_NAU-LB;Unigene18406_NAU-LB;gnl|UG|Rsa#S42026536;gnl|UG|Rsa#S41991167;gi|166150001|gb|FD583934.1|FD583934;Unigene15652_NAU-LB;CL956.Contig1_NAU-LB;gi|154171559|gb|EV542833.1|EV542833;gi|166134694|gb|FD568125.1|FD568125;Unigene11679_NAU-LB;Unigene20627_NAU-LB;Unigene22139_NAU-LB;CL1326.Contig1_NAU-LB;CL2840.Contig1_NAU-LB;CL7599.Contig1_NAU-LB;Unigene20284_NAU-LB</t>
  </si>
  <si>
    <t>K00276+K01431+K01580+K05605+K13367+K00797+K00128+K01578+K00207+K00249</t>
  </si>
  <si>
    <t>gnl|UG|Rsa#S43008252;Unigene8095_NAU-LB;Unigene20060_NAU-LB;Unigene17629_NAU-LB;gnl|UG|Rsa#S41988892;Unigene22359_NAU-LB;gi|332775120|gb|FY433642.1|FY433642;gnl|UG|Rsa#S42581229;gi|154176987|gb|EV546328.1|EV546328;CL9083.Contig1_NAU-LB;CL8972.Contig1_NAU-LB;CL9659.Contig1_NAU-LB;CL4101.Contig3_NAU-LB;CL3719.Contig2_NAU-LB;CL7138.Contig1_NAU-LB;gi|161577552|gb|EY948953.1|EY948953;gi|167481478|gb|FD967335.1|FD967335;Unigene30353_NAU-LB;Unigene14072_NAU-LB;gi|166100826|gb|FD533102.1|FD533102;gnl|UG|Rsa#S42006036;gi|158661267|gb|EX771158.1|EX771158;CL3522.Contig2_NAU-LB;CL2212.Contig1_NAU-LB;Unigene7407_NAU-LB;gi|158665736|gb|EX775627.1|EX775627;gi|332786998|gb|FY452722.1|FY452722;CL4699.Contig1_NAU-LB;CL4950.Contig1_NAU-LB;CL4699.Contig3_NAU-LB;CL9083.Contig2_NAU-LB;CL2179.Contig1_NAU-LB;CL5539.Contig1_NAU-LB</t>
  </si>
  <si>
    <t>K15398+K15402+K15399+K15400+K15403+K13356+K15404+K15405</t>
  </si>
  <si>
    <t>gi|167448326|gb|FD954310.1|FD954310;Unigene20612_NAU-LB;Unigene17254_NAU-LB;gnl|UG|Rsa#S41998141;gi|332784765|gb|FY450124.1|FY450124;CL6083.Contig1_NAU-LB;gi|161540768|gb|EY913221.1|EY913221;gi|332792066|gb|FY447848.1|FY447848;gi|161531503|gb|EY903412.1|EY903412;CL2321.Contig3_NAU-LB;Unigene12088_NAU-LB;Unigene17601_NAU-LB;gi|167435993|gb|FD944000.1|FD944000;Unigene17011_NAU-LB;Unigene7947_NAU-LB;CL4643.Contig1_NAU-LB;gi|154176593|gb|EV545934.1|EV545934;Unigene8211_NAU-LB;CL2504.Contig3_NAU-LB;Unigene21241_NAU-LB</t>
  </si>
  <si>
    <t>K00826+K11819+K11821+K12154+K15741+K15742+K11820+K12156+K11818</t>
  </si>
  <si>
    <t>Unigene6117_NAU-LB;gnl|UG|Rsa#S42049273;Unigene22463_NAU-LB;CL1358.Contig1_NAU-LB;CL9399.Contig2_NAU-LB;CL8247.Contig2_NAU-LB;Unigene22207_NAU-LB;Unigene7352_NAU-LB;CL2365.Contig1_NAU-LB</t>
  </si>
  <si>
    <t>K01047+K00681+K00079+K00432+K01254+K05309</t>
  </si>
  <si>
    <t>CL9168.Contig1_NAU-LB;Unigene17184_NAU-LB</t>
  </si>
  <si>
    <t>K01012+K00833</t>
  </si>
  <si>
    <t>gnl|UG|Rsa#S42020978;gi|158665652|gb|EX775543.1|EX775543;Unigene12085_NAU-LB;Unigene21480_NAU-LB;gnl|UG|Rsa#S41985595;gi|167506089|gb|FD986435.1|FD986435;CL3381.Contig2_NAU-LB;Unigene6117_NAU-LB;Unigene18026_NAU-LB;CL6007.Contig1_NAU-LB;gi|197914240|gb|AB447906.1|AB447906;gi|161547728|gb|EY920257.1|EY920257;gi|154171027|gb|EV542301.1|EV542301;CL6498.Contig1_NAU-LB;CL1358.Contig1_NAU-LB;Unigene5446_NAU-LB;Unigene9853_NAU-LB;gnl|UG|Rsa#S43016886;CL7837.Contig2_NAU-LB</t>
  </si>
  <si>
    <t>K01115+K01114+K13510+K01047</t>
  </si>
  <si>
    <t>gi|332783129|gb|FY440437.1|FY440437;CL9560.Contig5_NAU-LB;gi|166140536|gb|FD571807.1|FD571807;gi|167491506|gb|FD975681.1|FD975681;gi|332785099|gb|FY450461.1|FY450461;Unigene22971_NAU-LB;gi|158659353|gb|EX769244.1|EX769244;gi|154258007|gb|EV569030.1|EV569030;CL6605.Contig2_NAU-LB;CL2655.Contig1_NAU-LB;CL10025.Contig1_NAU-LB;gi|158658803|gb|EX768694.1|EX768694;gi|161537988|gb|EY910400.1|EY910400;gi|158656839|gb|EX766730.1|EX766730;CL6190.Contig2_NAU-LB;CL7619.Contig1_NAU-LB;gi|154262663|gb|EV573634.1|EV573634;Unigene14557_NAU-LB;gi|166124415|gb|FD555926.1|FD555926;CL10080.Contig2_NAU-LB;Unigene6056_NAU-LB;gi|166122388|gb|FD555329.1|FD555329;Unigene3960_NAU-LB;Unigene20819_NAU-LB;Unigene19331_NAU-LB;CL6013.Contig2_NAU-LB;CL7899.Contig2_NAU-LB;gi|167506842|gb|FD988943.1|FD988943;CL2985.Contig2_NAU-LB;gi|158636748|gb|EX746639.1|EX746639;CL5268.Contig1_NAU-LB;CL9136.Contig2_NAU-LB;gi|161532396|gb|EY904335.1|EY904335;CL2985.Contig1_NAU-LB;CL10072.Contig2_NAU-LB;Unigene7482_NAU-LB;CL5980.Contig1_NAU-LB;Unigene3820_NAU-LB;Unigene21294_NAU-LB;Unigene4709_NAU-LB;gnl|UG|Rsa#S42587953;Unigene6321_NAU-LB;CL190.Contig1_NAU-LB;gi|154261456|gb|EV572427.1|EV572427;gi|332768989|gb|FY432225.1|FY432225;gnl|UG|Rsa#S42032684;Unigene2331_NAU-LB;Unigene20986_NAU-LB;CL1076.Contig1_NAU-LB;gi|161548927|gb|EY919706.1|EY919706;gi|167493716|gb|FD976247.1|FD976247;Unigene4906_NAU-LB;gi|154178460|gb|EV547800.1|EV547800;Unigene25219_NAU-LB;Unigene14666_NAU-LB;gi|161547623|gb|EY919867.1|EY919867;CL1140.Contig2_NAU-LB;CL6605.Contig1_NAU-LB;CL9136.Contig1_NAU-LB;gnl|UG|Rsa#S42007579;Unigene21504_NAU-LB;Unigene7323_NAU-LB;Unigene11840_NAU-LB</t>
  </si>
  <si>
    <t>K01190+K12309+K01227+K01206+K01191+K12373+K15923+K12311+K01192</t>
  </si>
  <si>
    <t>Unigene2068_NAU-LB;CL324.Contig1_NAU-LB;gnl|UG|Rsa#S43023457;gnl|UG|Rsa#S42034158;Unigene16543_NAU-LB;Unigene4843_NAU-LB;Unigene16542_NAU-LB;CL9180.Contig1_NAU-LB</t>
  </si>
  <si>
    <t>K13258+K13263</t>
  </si>
  <si>
    <t>CL2769.Contig2_NAU-LB;gi|166128054|gb|FD557249.1|FD557249;gi|167492838|gb|FD975144.1|FD975144;gi|158659353|gb|EX769244.1|EX769244;CL10025.Contig1_NAU-LB;gi|158658803|gb|EX768694.1|EX768694;gi|158656839|gb|EX766730.1|EX766730;CL6190.Contig2_NAU-LB;CL3035.Contig1_NAU-LB;CL7619.Contig1_NAU-LB;CL3308.Contig2_NAU-LB;gi|166124415|gb|FD555926.1|FD555926;Unigene6056_NAU-LB;gi|166122388|gb|FD555329.1|FD555329;Unigene20819_NAU-LB;Unigene19331_NAU-LB;gi|332776305|gb|FY428389.1|FY428389;CL6013.Contig2_NAU-LB;gi|167502829|gb|FD986172.1|FD986172;Unigene12100_NAU-LB;gnl|UG|Rsa#S42007941;CL2985.Contig2_NAU-LB;Unigene13601_NAU-LB;Unigene22638_NAU-LB;gi|161532396|gb|EY904335.1|EY904335;CL2985.Contig1_NAU-LB;CL9063.Contig2_NAU-LB;CL2769.Contig3_NAU-LB;CL5980.Contig1_NAU-LB;Unigene21294_NAU-LB;CL176.Contig2_NAU-LB;Unigene4709_NAU-LB;CL1630.Contig3_NAU-LB;Unigene6321_NAU-LB;gi|154261456|gb|EV572427.1|EV572427;Unigene21038_NAU-LB;gi|332768989|gb|FY432225.1|FY432225;CL9428.Contig2_NAU-LB;Unigene7266_NAU-LB;gnl|UG|Rsa#S42032684;Unigene21931_NAU-LB;Unigene20986_NAU-LB;CL1076.Contig1_NAU-LB;gi|161526925|gb|EY900900.1|EY900900;CL8849.Contig1_NAU-LB;Unigene15065_NAU-LB;Unigene6390_NAU-LB;Unigene25219_NAU-LB;Unigene12101_NAU-LB;Unigene2854_NAU-LB;Unigene5807_NAU-LB;gi|167491537|gb|FD975697.1|FD975697;Unigene20296_NAU-LB;CL1140.Contig2_NAU-LB;CL9749.Contig1_NAU-LB;CL4568.Contig1_NAU-LB;CL2636.Contig1_NAU-LB;Unigene21504_NAU-LB;Unigene18075_NAU-LB;Unigene7323_NAU-LB;Unigene11840_NAU-LB;gi|167476190|gb|FD960617.1|FD960617;gi|158638202|gb|EX748093.1|EX748093;Unigene16475_NAU-LB</t>
  </si>
  <si>
    <t>K09840+K15748+K00514+K09843+K06444+K09839+K14606+K09841+K09842+K09837+K15747+K09835+K02291+K02293+K15746</t>
  </si>
  <si>
    <t>gnl|UG|Rsa#S42013021;Unigene14255_NAU-LB;Unigene6117_NAU-LB;CL3108.Contig1_NAU-LB;CL5287.Contig1_NAU-LB;CL1358.Contig1_NAU-LB;CL4288.Contig1_NAU-LB</t>
  </si>
  <si>
    <t>K00454+K01047+K00100</t>
  </si>
  <si>
    <t>gi|158643246|gb|EX753137.1|EX753137;CL1795.Contig1_NAU-LB;CL6256.Contig2_NAU-LB;Unigene14101_NAU-LB;CL908.Contig1_NAU-LB;gi|154182520|gb|EV551860.1|EV551860;gi|158660068|gb|EX769959.1|EX769959;Unigene7926_NAU-LB;Unigene19399_NAU-LB;CL6949.Contig1_NAU-LB;gi|167435089|gb|FD938446.1|FD938446;CL2182.Contig2_NAU-LB;gi|161539169|gb|EY911192.1|EY911192;CL9918.Contig1_NAU-LB;Unigene13927_NAU-LB;gi|161569453|gb|EY940748.1|EY940748;CL6256.Contig1_NAU-LB;CL5158.Contig1_NAU-LB;Unigene19816_NAU-LB;CL8888.Contig2_NAU-LB;gi|156177391|gb|EW737537.1|EW737537;CL1607.Contig2_NAU-LB;gnl|UG|Rsa#S43021553;gi|156158071|gb|EW718217.1|EW718217;CL6914.Contig1_NAU-LB;CL2786.Contig2_NAU-LB;CL7060.Contig1_NAU-LB;gi|161531503|gb|EY903412.1|EY903412;CL4562.Contig2_NAU-LB;gi|161562996|gb|EY934510.1|EY934510;CL3576.Contig1_NAU-LB;gi|332782224|gb|FY440843.1|FY440843;CL3684.Contig2_NAU-LB;gi|158651244|gb|EX761135.1|EX761135;gi|158640776|gb|EX750667.1|EX750667;CL4092.Contig1_NAU-LB;CL1572.Contig1_NAU-LB;Unigene20942_NAU-LB;Unigene17862_NAU-LB;CL7242.Contig1_NAU-LB;Unigene17561_NAU-LB;gi|332791286|gb|FY452110.1|FY452110;CL3576.Contig2_NAU-LB;CL2786.Contig1_NAU-LB;CL70.Contig2_NAU-LB;Unigene6008_NAU-LB;Unigene10401_NAU-LB;Unigene16777_NAU-LB;Unigene7467_NAU-LB;Unigene20920_NAU-LB;gi|332780646|gb|FY443229.1|FY443229;CL9872.Contig3_NAU-LB;CL4643.Contig1_NAU-LB;gi|154171559|gb|EV542833.1|EV542833;CL2182.Contig1_NAU-LB;CL8805.Contig1_NAU-LB;gi|166151034|gb|FD582054.1|FD582054;gi|166134694|gb|FD568125.1|FD568125;gi|332786540|gb|FY445064.1|FY445064;CL3684.Contig1_NAU-LB;CL8396.Contig1_NAU-LB;Unigene20676_NAU-LB;Unigene13432_NAU-LB;Unigene20644_NAU-LB;CL9872.Contig2_NAU-LB;CL1326.Contig1_NAU-LB;Unigene17693_NAU-LB;CL3638.Contig1_NAU-LB;gnl|UG|Rsa#S42026471;CL3684.Contig3_NAU-LB;CL7242.Contig2_NAU-LB;CL4977.Contig1_NAU-LB</t>
  </si>
  <si>
    <t>K01595+K01006+K02160+K01610+K00011+K01512+K11262+K00382+K00161+K00873+K00162+K00627+K00026+K00029+K01961+K01649+K01962+K00025+K01069+K01963+K01759+K00128+K00102+K00028+K00051</t>
  </si>
  <si>
    <t>CL3987.Contig1_NAU-LB;gi|158665516|gb|EX775407.1|EX775407;CL3436.Contig1_NAU-LB;CL6381.Contig3_NAU-LB;gnl|UG|Rsa#S42026410;CL855.Contig1_NAU-LB;gi|161530562|gb|EY902621.1|EY902621</t>
  </si>
  <si>
    <t>K03517+K03787+K06210+K00763+K00767</t>
  </si>
  <si>
    <t>Unigene5103_NAU-LB;Unigene9087_NAU-LB;CL3058.Contig2_NAU-LB</t>
  </si>
  <si>
    <t>K10866+K10865</t>
  </si>
  <si>
    <t>gi|167438789|gb|FD944788.1|FD944788;Unigene540_NAU-LB;Unigene13606_NAU-LB;gi|167479392|gb|FD963599.1|FD963599;gi|167474055|gb|FD959277.1|FD959277;gi|158649629|gb|EX759520.1|EX759520;CL1441.Contig3_NAU-LB;gnl|UG|Rsa#S41996799;gi|166110454|gb|FD541389.1|FD541389;gi|156166720|gb|EW726866.1|EW726866;CL8260.Contig4_NAU-LB;gi|161545511|gb|EY917552.1|EY917552;gi|161530378|gb|EY902401.1|EY902401;gi|158643756|gb|EX753647.1|EX753647;gi|166151620|gb|FD581785.1|FD581785;gi|158916536|gb|EX889903.1|EX889903;gi|166135491|gb|FD566102.1|FD566102;gi|167441837|gb|FD945859.1|FD945859;CL2360.Contig3_NAU-LB;gi|161562791|gb|EY934366.1|EY934366;gi|154098688|gb|EV531661.1|EV531661;CL9545.Contig1_NAU-LB;gi|158636471|gb|EX746362.1|EX746362;gi|332783776|gb|FY433912.1|FY433912;gi|166111641|gb|FD540161.1|FD540161;gnl|UG|Rsa#S42032416;gi|166115218|gb|FD545858.1|FD545858;gnl|UG|Rsa#S42589381;CL5967.Contig1_NAU-LB;gi|154165420|gb|EV536694.1|EV536694;gi|154262809|gb|EV573780.1|EV573780;CL1962.Contig2_NAU-LB;gi|161569253|gb|EY940534.1|EY940534;gi|158658659|gb|EX768550.1|EX768550;Unigene12762_NAU-LB;CL5189.Contig1_NAU-LB;CL6011.Contig1_NAU-LB;CL5159.Contig1_NAU-LB;CL9342.Contig2_NAU-LB;gi|161572398|gb|EY944190.1|EY944190;gi|156159596|gb|EW719742.1|EW719742;CL7141.Contig1_NAU-LB;CL7026.Contig2_NAU-LB;gi|332771828|gb|FY431250.1|FY431250;gnl|UG|Rsa#S43026393;gi|154092334|gb|EV525307.1|EV525307;Unigene6522_NAU-LB;gi|161545806|gb|EY917371.1|EY917371;CL5165.Contig1_NAU-LB;CL733.Contig5_NAU-LB;gi|161538454|gb|EY910074.1|EY910074;gi|166100844|gb|FD532760.1|FD532760;CL7289.Contig1_NAU-LB;CL8928.Contig2_NAU-LB;CL307.Contig1_NAU-LB;gi|166100182|gb|FD532035.1|FD532035;CL1446.Contig3_NAU-LB;gi|332770606|gb|FY432779.1|FY432779;gi|332788424|gb|FY445634.1|FY445634;CL8138.Contig2_NAU-LB;Unigene19199_NAU-LB;gnl|UG|Rsa#S43014998;gi|167494156|gb|FD976582.1|FD976582;gi|158659479|gb|EX769370.1|EX769370;CL2367.Contig3_NAU-LB;CL2367.Contig2_NAU-LB;gi|158664648|gb|EX774539.1|EX774539;gi|154099469|gb|EV532442.1|EV532442;gi|158664250|gb|EX774141.1|EX774141;Unigene5461_NAU-LB;gi|158665185|gb|EX775076.1|EX775076;CL5509.Contig2_NAU-LB;CL8424.Contig2_NAU-LB;CL7404.Contig2_NAU-LB;Unigene12761_NAU-LB;gi|156178569|gb|EW738715.1|EW738715;Unigene11595_NAU-LB;gnl|UG|Rsa#S42570369;gi|167446954|gb|FD951108.1|FD951108;gi|154181171|gb|EV550511.1|EV550511;CL8928.Contig1_NAU-LB;gi|161527462|gb|EY900762.1|EY900762;Unigene12512_NAU-LB;Unigene5811_NAU-LB;Unigene12441_NAU-LB;Unigene7814_NAU-LB;gnl|UG|Rsa#S42006753;gnl|UG|Rsa#S42578374;CL4941.Contig1_NAU-LB;gnl|UG|Rsa#S43014585;Unigene17068_NAU-LB;gi|332779833|gb|FY438805.1|FY438805;gi|161549412|gb|EY921301.1|EY921301;Unigene19868_NAU-LB;Unigene11948_NAU-LB;Unigene17397_NAU-LB;gi|154169052|gb|EV540326.1|EV540326;gi|166097562|gb|FD529760.1|FD529760;gi|158638456|gb|EX748347.1|EX748347;gi|154178932|gb|EV548272.1|EV548272;CL1962.Contig1_NAU-LB;CL2371.Contig1_NAU-LB;gi|158666635|gb|EX776526.1|EX776526;gi|154167961|gb|EV539235.1|EV539235;gnl|UG|Rsa#S43015954;CL152.Contig1_NAU-LB;Unigene11594_NAU-LB;gi|166099189|gb|FD530202.1|FD530202;gi|332775308|gb|FY434626.1|FY434626;gi|167494919|gb|FD975948.1|FD975948;gnl|UG|Rsa#S41975006;gnl|UG|Rsa#S42021415;CL2463.Contig2_NAU-LB;gnl|UG|Rsa#S42027784;Unigene13394_NAU-LB;CL1446.Contig2_NAU-LB;gi|154256885|gb|EV567932.1|EV567932;CL3650.Contig2_NAU-LB;gi|332774190|gb|FY430948.1|FY430948;gnl|UG|Rsa#S42049284;gi|161574754|gb|EY945994.1|EY945994;Unigene15325_NAU-LB;gi|332781223|gb|FY446184.1|FY446184;gnl|UG|Rsa#S42569219;CL1110.Contig2_NAU-LB;gnl|UG|Rsa#S42569885;Unigene5147_NAU-LB;CL78.Contig16_NAU-LB;CL8293.Contig1_NAU-LB;Unigene18889_NAU-LB;gi|158658840|gb|EX768731.1|EX768731;gi|332771936|gb|FY431358.1|FY431358;CL3172.Contig1_NAU-LB;Unigene14654_NAU-LB;CL9829.Contig2_NAU-LB;CL733.Contig7_NAU-LB;CL296.Contig1_NAU-LB;gnl|UG|Rsa#S42033227;Unigene9981_NAU-LB;CL3947.Contig1_NAU-LB;CL733.Contig4_NAU-LB;CL4588.Contig2_NAU-LB;gnl|UG|Rsa#S42012019;CL2360.Contig2_NAU-LB;CL7881.Contig2_NAU-LB;gi|158659422|gb|EX769313.1|EX769313;gi|166146942|gb|FD580156.1|FD580156;CL2423.Contig2_NAU-LB;CL78.Contig14_NAU-LB;CL8133.Contig1_NAU-LB;CL2511.Contig1_NAU-LB;CL4401.Contig2_NAU-LB;CL7881.Contig4_NAU-LB;Unigene7309_NAU-LB;CL7881.Contig3_NAU-LB;gnl|UG|Rsa#S43016071;gi|167478199|gb|FD965299.1|FD965299;Unigene16918_NAU-LB;Unigene12922_NAU-LB;Unigene13457_NAU-LB;gi|154171258|gb|EV542532.1|EV542532;Unigene18013_NAU-LB;gnl|UG|Rsa#S42024090</t>
  </si>
  <si>
    <t>K02155+K02132+K03880+K01507+K02146+K03955+K03661+K03965+K02150+K05573+K02113+K02147+K03939+K00235+K03938+K11352+K03945+K02109+K02257+K03953+K03966+K02138+K00416+K03885+K03941+K03949+K01535+K02110+K02148+K02133+K00413+K02115+K00417+K02144+K03952+K02145+K02152+K02137+K02149+K02267+K05582+K02136+K02111+K02134+K02129+K02265+K02140+K02154+K03963+K03942+K11353+K05581+K03879+K03937+K03950+K02112+K03934+K03940+K00419+K05579+K03935+K03943+K02135+K00411+K00234+K02261</t>
  </si>
  <si>
    <t>CL1259.Contig2_NAU-LB</t>
  </si>
  <si>
    <t>K00106</t>
  </si>
  <si>
    <t>gi|167448326|gb|FD954310.1|FD954310;CL2812.Contig1_NAU-LB;gi|158649636|gb|EX759527.1|EX759527;Unigene21452_NAU-LB;CL6949.Contig1_NAU-LB;Unigene17254_NAU-LB;Unigene4032_NAU-LB;Unigene8013_NAU-LB;gi|332784765|gb|FY450124.1|FY450124;gi|332792066|gb|FY447848.1|FY447848;CL4092.Contig1_NAU-LB;gnl|UG|Rsa#S41991167;CL7799.Contig1_NAU-LB;Unigene4385_NAU-LB;CL956.Contig1_NAU-LB;gi|154171559|gb|EV542833.1|EV542833;gi|166134694|gb|FD568125.1|FD568125;Unigene8211_NAU-LB;CL2504.Contig3_NAU-LB;Unigene19388_NAU-LB;Unigene11679_NAU-LB;Unigene15915_NAU-LB;Unigene19686_NAU-LB;CL1326.Contig1_NAU-LB;CL2840.Contig1_NAU-LB;Unigene20284_NAU-LB</t>
  </si>
  <si>
    <t>K00826+K07513+K01641+K05605+K00382+K00020+K01640+K00128+K05607+K00249</t>
  </si>
  <si>
    <t>gi|158649636|gb|EX759527.1|EX759527;CL7799.Contig1_NAU-LB</t>
  </si>
  <si>
    <t>K01641+K01640</t>
  </si>
  <si>
    <t>CL8493.Contig1_NAU-LB;CL2812.Contig1_NAU-LB;Unigene8013_NAU-LB;Unigene13700_NAU-LB;Unigene11883_NAU-LB;CL5127.Contig2_NAU-LB;CL6169.Contig2_NAU-LB;Unigene8085_NAU-LB;CL9079.Contig1_NAU-LB;Unigene17247_NAU-LB;CL8508.Contig1_NAU-LB;gi|154171559|gb|EV542833.1|EV542833;Unigene296_NAU-LB;gi|166134694|gb|FD568125.1|FD568125;CL5694.Contig1_NAU-LB;CL6898.Contig1_NAU-LB;Unigene167_NAU-LB;CL6898.Contig2_NAU-LB;gi|154179215|gb|EV548555.1|EV548555;Unigene18154_NAU-LB;Unigene18118_NAU-LB;CL1326.Contig1_NAU-LB;CL8493.Contig2_NAU-LB;Unigene20284_NAU-LB</t>
  </si>
  <si>
    <t>K01897+K07513+K00001+K00128+K00121+K10527+K00232+K00249</t>
  </si>
  <si>
    <t>gi|161529576|gb|EY901586.1|EY901586;gi|167501411|gb|FD984994.1|FD984994;gi|158648832|gb|EX758723.1|EX758723;Unigene6875_NAU-LB;gi|161533323|gb|EY905225.1|EY905225;CL7021.Contig1_NAU-LB;Unigene14082_NAU-LB;CL6057.Contig2_NAU-LB;CL1088.Contig1_NAU-LB;gnl|UG|Rsa#S43017039;gi|158647522|gb|EX757413.1|EX757413;CL7021.Contig2_NAU-LB;CL6057.Contig1_NAU-LB;gi|166119050|gb|FD550920.1|FD550920;gi|158646299|gb|EX756190.1|EX756190;gi|167435770|gb|FD939832.1|FD939832;gi|166146073|gb|FD579693.1|FD579693;Unigene17321_NAU-LB;CL1392.Contig1_NAU-LB;Unigene15982_NAU-LB;CL6669.Contig1_NAU-LB;gi|161547904|gb|EY919482.1|EY919482;CL9647.Contig1_NAU-LB;Unigene19565_NAU-LB;Unigene14732_NAU-LB;CL4916.Contig2_NAU-LB;Unigene19787_NAU-LB;gi|154255801|gb|EV566852.1|EV566852;gi|166126076|gb|FD559456.1|FD559456;CL8564.Contig1_NAU-LB;CL853.Contig1_NAU-LB;gi|156177488|gb|EW737634.1|EW737634;gi|166112121|gb|FD544125.1|FD544125;CL6459.Contig2_NAU-LB;Unigene17517_NAU-LB;gnl|UG|Rsa#S42026100;CL2634.Contig3_NAU-LB;CL5013.Contig2_NAU-LB;gi|154171559|gb|EV542833.1|EV542833;Unigene17519_NAU-LB;Unigene13059_NAU-LB;gi|166134694|gb|FD568125.1|FD568125;gi|161564416|gb|EY935796.1|EY935796;Unigene19637_NAU-LB;CL1088.Contig3_NAU-LB;CL1326.Contig1_NAU-LB;CL4916.Contig1_NAU-LB;Unigene19282_NAU-LB</t>
  </si>
  <si>
    <t>K00469+K00423+K00064+K10046+K00012+K00434+K14190+K00225+K00128+K08232</t>
  </si>
  <si>
    <t>Unigene2339_NAU-LB;Unigene3676_NAU-LB;Unigene28340_NAU-LB;Unigene30074_NAU-LB;Unigene27441_NAU-LB;CL8653.Contig4_NAU-LB;CL8653.Contig3_NAU-LB;Unigene6092_NAU-LB;gi|167438789|gb|FD944788.1|FD944788;Unigene16551_NAU-LB;gi|167474055|gb|FD959277.1|FD959277;gi|154099120|gb|EV532093.1|EV532093;gi|154261502|gb|EV572473.1|EV572473;gi|166136125|gb|FD568997.1|FD568997;CL1441.Contig3_NAU-LB;Unigene20364_NAU-LB;gi|332779463|gb|FY435667.1|FY435667;gi|332788442|gb|FY445652.1|FY445652;CL1534.Contig12_NAU-LB;gi|161543155|gb|EY914935.1|EY914935;CL1555.Contig2_NAU-LB;gi|167494262|gb|FD975548.1|FD975548;CL1555.Contig5_NAU-LB;gi|166151620|gb|FD581785.1|FD581785;CL1555.Contig1_NAU-LB;gi|166109556|gb|FD539336.1|FD539336;CL1534.Contig7_NAU-LB;gi|167497006|gb|FD980261.1|FD980261;gnl|UG|Rsa#S42032307;gnl|UG|Rsa#S42006949;gi|161562791|gb|EY934366.1|EY934366;gi|154098688|gb|EV531661.1|EV531661;Unigene8328_NAU-LB;gi|156157705|gb|EW717851.1|EW717851;gi|154098932|gb|EV531905.1|EV531905;gi|166111641|gb|FD540161.1|FD540161;CL1534.Contig10_NAU-LB;gi|167433774|gb|FD941721.1|FD941721;gnl|UG|Rsa#S42003218;gi|167449888|gb|FD957733.1|FD957733;CL1534.Contig8_NAU-LB;gi|154165342|gb|EV536616.1|EV536616;gi|158652921|gb|EX762812.1|EX762812;CL1962.Contig2_NAU-LB;gi|158667375|gb|EX777266.1|EX777266;gi|166097946|gb|FD530489.1|FD530489;Unigene15207_NAU-LB;gi|156173431|gb|EW733577.1|EW733577;CL3359.Contig1_NAU-LB;CL1555.Contig4_NAU-LB;gi|156159596|gb|EW719742.1|EW719742;gi|158946204|gb|EX908221.1|EX908221;gi|158667440|gb|EX777331.1|EX777331;CL3773.Contig3_NAU-LB;CL1534.Contig6_NAU-LB;gi|332771828|gb|FY431250.1|FY431250;CL1555.Contig3_NAU-LB;Unigene262_NAU-LB;CL1555.Contig6_NAU-LB;Unigene12490_NAU-LB;CL733.Contig5_NAU-LB;gi|166123488|gb|FD555131.1|FD555131;CL1446.Contig3_NAU-LB;CL101.Contig4_NAU-LB;CL3162.Contig2_NAU-LB;gi|158657027|gb|EX766918.1|EX766918;gi|332778258|gb|FY442665.1|FY442665;gi|167494156|gb|FD976582.1|FD976582;CL2367.Contig3_NAU-LB;CL2367.Contig2_NAU-LB;gi|158664648|gb|EX774539.1|EX774539;gi|158665185|gb|EX775076.1|EX775076;Unigene12323_NAU-LB;CL5509.Contig2_NAU-LB;CL8424.Contig2_NAU-LB;gi|332787980|gb|FY445382.1|FY445382;CL2143.Contig1_NAU-LB;CL2601.Contig1_NAU-LB;gi|154261059|gb|EV572030.1|EV572030;CL101.Contig5_NAU-LB;gi|166140956|gb|FD575932.1|FD575932;gi|156167642|gb|EW727788.1|EW727788;CL9037.Contig1_NAU-LB;CL7553.Contig1_NAU-LB;CL974.Contig1_NAU-LB;CL101.Contig3_NAU-LB;CL8825.Contig2_NAU-LB;gnl|UG|Rsa#S42035135;gnl|UG|Rsa#S41974480;Unigene4839_NAU-LB;CL4941.Contig1_NAU-LB;gnl|UG|Rsa#S43014585;Unigene17068_NAU-LB;Unigene21920_NAU-LB;CL1962.Contig1_NAU-LB;CL2371.Contig1_NAU-LB;CL7886.Contig1_NAU-LB;CL7702.Contig1_NAU-LB;CL4120.Contig2_NAU-LB;gi|332772344|gb|FY431768.1|FY431768;CL974.Contig2_NAU-LB;CL1446.Contig2_NAU-LB;gi|154171089|gb|EV542363.1|EV542363;CL2128.Contig1_NAU-LB;gi|332781223|gb|FY446184.1|FY446184;CL7144.Contig1_NAU-LB;gi|332785805|gb|FY444737.1|FY444737;gi|161532052|gb|EY904410.1|EY904410;CL5888.Contig3_NAU-LB;CL733.Contig7_NAU-LB;CL563.Contig2_NAU-LB;Unigene14726_NAU-LB;CL733.Contig4_NAU-LB;Unigene12322_NAU-LB;Unigene13137_NAU-LB;CL2862.Contig1_NAU-LB;gi|167491848|gb|FD977025.1|FD977025;gi|167445099|gb|FD952267.1|FD952267;CL299.Contig3_NAU-LB;CL2128.Contig2_NAU-LB;Unigene46_NAU-LB;Unigene18248_NAU-LB;CL8146.Contig1_NAU-LB;gnl|UG|Rsa#S42024090;CL8146.Contig2_NAU-LB</t>
  </si>
  <si>
    <t>K07374+K07375+K05692+K01365+K08488+K02155+K02146+K04392+K08054+K07897+K03661+K07342+K02150+K10956+K02147+K09481+K08057+K02148+K02144+K02145+K02152+K00921+K02149+K08492+K02154+K08517</t>
  </si>
  <si>
    <t>gi|154261440|gb|EV572411.1|EV572411;Unigene19494_NAU-LB;CL2364.Contig1_NAU-LB;Unigene20619_NAU-LB;Unigene26800_NAU-LB;gi|332789918|gb|FY449027.1|FY449027;gi|158915320|gb|EX888484.1|EX888484;gnl|UG|Rsa#S43022661;gi|167450640|gb|FD956130.1|FD956130;Unigene20612_NAU-LB;gi|158662455|gb|EX772346.1|EX772346;gnl|UG|Rsa#S43023644;Unigene17633_NAU-LB;CL5926.Contig2_NAU-LB;gi|161519107|gb|EY899201.1|EY899201;gi|166144664|gb|FD577362.1|FD577362;gi|332789279|gb|FY441629.1|FY441629;gi|167452372|gb|FD954952.1|FD954952;Unigene20244_NAU-LB;gi|158946076|gb|EX908168.1|EX908168;gi|156179152|gb|EW739298.1|EW739298;CL8282.Contig2_NAU-LB;gnl|UG|Rsa#S42006924;CL6083.Contig1_NAU-LB;Unigene4560_NAU-LB;gi|161537868|gb|EY910280.1|EY910280;gnl|UG|Rsa#S41980486;gi|161532608|gb|EY904631.1|EY904631;CL525.Contig2_NAU-LB;gnl|UG|Rsa#S42024886;CL10077.Contig1_NAU-LB;gi|166097988|gb|FD530861.1|FD530861;CL1966.Contig1_NAU-LB;CL584.Contig1_NAU-LB;CL8282.Contig1_NAU-LB;Unigene12665_NAU-LB;gnl|UG|Rsa#S42026536;gi|158947469|gb|EX909505.1|EX909505;gi|161537478|gb|EY909501.1|EY909501;gi|158655829|gb|EX765720.1|EX765720;gi|161532089|gb|EY904447.1|EY904447;gi|156165407|gb|EW725553.1|EW725553;gi|161558277|gb|EY930235.1|EY930235;gi|332779892|gb|FY438864.1|FY438864;CL5926.Contig1_NAU-LB;gnl|UG|Rsa#S42021617;gi|166150001|gb|FD583934.1|FD583934;CL525.Contig4_NAU-LB;Unigene15652_NAU-LB;gi|332779475|gb|FY435679.1|FY435679;CL584.Contig5_NAU-LB;CL8668.Contig1_NAU-LB;CL2432.Contig3_NAU-LB;CL7983.Contig1_NAU-LB;gi|167435993|gb|FD944000.1|FD944000;CL4365.Contig1_NAU-LB;gi|332793025|gb|FY447958.1|FY447958;gi|166109819|gb|FD540754.1|FD540754;CL1225.Contig2_NAU-LB;Unigene17631_NAU-LB;Unigene806_NAU-LB;gi|332786113|gb|FY445823.1|FY445823;CL525.Contig3_NAU-LB;CL2799.Contig1_NAU-LB;gi|158651059|gb|EX760950.1|EX760950;gi|154176206|gb|EV545547.1|EV545547;CL743.Contig1_NAU-LB;gi|167505036|gb|FD988097.1|FD988097;Unigene8033_NAU-LB;gnl|UG|Rsa#S41977078;Unigene21241_NAU-LB;Unigene4850_NAU-LB;CL677.Contig1_NAU-LB;Unigene21992_NAU-LB</t>
  </si>
  <si>
    <t>K01738+K00640+K00133+K00815+K01251+K00789+K00549+K00547+K12524+K01760+K01762+K00558+K00928+K00797+K13034+K01739+K14455+K00811+K16054+K01011+K05933</t>
  </si>
  <si>
    <t>gnl|UG|Rsa#S41977035;gnl|UG|Rsa#S42587158;CL3751.Contig1_NAU-LB;gi|158656693|gb|EX766584.1|EX766584;gnl|UG|Rsa#S42026946;Unigene8462_NAU-LB;Unigene530_NAU-LB;gnl|UG|Rsa#S43025518;Unigene16433_NAU-LB</t>
  </si>
  <si>
    <t>K13229+K13228+K13227</t>
  </si>
  <si>
    <t>Unigene8784_NAU-LB;gi|158640659|gb|EX750550.1|EX750550;CL1814.Contig1_NAU-LB;Unigene10391_NAU-LB;Unigene6231_NAU-LB;Unigene677_NAU-LB;Unigene11317_NAU-LB;CL2773.Contig2_NAU-LB;CL2337.Contig2_NAU-LB;Unigene10388_NAU-LB;Unigene22180_NAU-LB;gi|166110620|gb|FD540430.1|FD540430;gnl|UG|Rsa#S43006869;CL1857.Contig2_NAU-LB;Unigene4580_NAU-LB;CL495.Contig2_NAU-LB;Unigene21706_NAU-LB;CL521.Contig1_NAU-LB;CL2614.Contig1_NAU-LB</t>
  </si>
  <si>
    <t>K08737+K10739+K07466+K07456+K03657+K10756+K10746+K02328+K10755+K08735+K02327+K10754</t>
  </si>
  <si>
    <t>gi|161536044|gb|EY907970.1|EY907970;CL6035.Contig5_NAU-LB;CL7647.Contig1_NAU-LB;CL9453.Contig1_NAU-LB;gi|158942123|gb|EX904572.1|EX904572;CL8957.Contig1_NAU-LB;gi|154098177|gb|EV531150.1|EV531150;Unigene17108_NAU-LB;Unigene13877_NAU-LB;Unigene21425_NAU-LB;Unigene14300_NAU-LB;gnl|UG|Rsa#S42585457;gi|154183284|gb|EV552624.1|EV552624;CL754.Contig1_NAU-LB;Unigene15991_NAU-LB;Unigene23820_NAU-LB;Unigene10932_NAU-LB;Unigene14250_NAU-LB;Unigene7056_NAU-LB;Unigene4580_NAU-LB;CL9453.Contig2_NAU-LB;Unigene196_NAU-LB;Unigene15694_NAU-LB;Unigene14271_NAU-LB;CL754.Contig2_NAU-LB;CL521.Contig1_NAU-LB;gi|161540201|gb|EY911919.1|EY911919</t>
  </si>
  <si>
    <t>K10802+K01142+K02335+K02326+K10773+K10798+K03660+K02324+K10801+K02328+K01246+K02327</t>
  </si>
  <si>
    <t>gnl|UG|Rsa#S41982045;gnl|UG|Rsa#S42020978;gi|158665652|gb|EX775543.1|EX775543;Unigene12085_NAU-LB;gnl|UG|Rsa#S42021190;Unigene21480_NAU-LB;gnl|UG|Rsa#S41985595;gi|167506089|gb|FD986435.1|FD986435;gi|161569816|gb|EY941291.1|EY941291;CL3381.Contig2_NAU-LB;CL4228.Contig1_NAU-LB;Unigene7597_NAU-LB;CL4228.Contig2_NAU-LB;Unigene6117_NAU-LB;Unigene2463_NAU-LB;Unigene18026_NAU-LB;Unigene14791_NAU-LB;Unigene15237_NAU-LB;CL4332.Contig3_NAU-LB;CL6007.Contig1_NAU-LB;gi|197914240|gb|AB447906.1|AB447906;Unigene12187_NAU-LB;gi|161549654|gb|EY922338.1|EY922338;Unigene19526_NAU-LB;gi|161547728|gb|EY920257.1|EY920257;Unigene22907_NAU-LB;gi|154171027|gb|EV542301.1|EV542301;CL6498.Contig1_NAU-LB;Unigene12185_NAU-LB;Unigene278_NAU-LB;gi|161565248|gb|EY936900.1|EY936900;Unigene20432_NAU-LB;Unigene3897_NAU-LB;Unigene20355_NAU-LB;Unigene11320_NAU-LB;Unigene20938_NAU-LB;CL4332.Contig2_NAU-LB;CL1358.Contig1_NAU-LB;Unigene3772_NAU-LB;Unigene14942_NAU-LB;CL356.Contig2_NAU-LB;Unigene7754_NAU-LB;CL8665.Contig1_NAU-LB;CL3362.Contig2_NAU-LB;Unigene7973_NAU-LB;CL1778.Contig1_NAU-LB;gi|161566069|gb|EY937373.1|EY937373;CL9131.Contig1_NAU-LB;Unigene6445_NAU-LB;CL1753.Contig2_NAU-LB;CL7847.Contig2_NAU-LB;Unigene5446_NAU-LB;Unigene9853_NAU-LB;gnl|UG|Rsa#S43016886;CL3362.Contig3_NAU-LB;CL6833.Contig1_NAU-LB;CL982.Contig1_NAU-LB;CL8361.Contig1_NAU-LB;Unigene7025_NAU-LB;CL7837.Contig2_NAU-LB;Unigene16752_NAU-LB;CL2716.Contig1_NAU-LB</t>
  </si>
  <si>
    <t>K13508+K01115+K01114+K00968+K13510+K05929+K00006+K01047+K13511+K01126+K00995+K01613+K13513+K06130+K01058+K00981+K01517+K00655+K08730+K00630+K13535+K00111+K00901+K00999+K06129+K13523</t>
  </si>
  <si>
    <t>Unigene3863_NAU-LB;gnl|UG|Rsa#S42580537;CL2812.Contig1_NAU-LB;gnl|UG|Rsa#S42013021;gi|156156094|gb|EW716240.1|EW716240;Unigene14255_NAU-LB;gi|167501588|gb|FD985411.1|FD985411;Unigene6117_NAU-LB;CL3108.Contig1_NAU-LB;Unigene8013_NAU-LB;CL5287.Contig1_NAU-LB;Unigene7708_NAU-LB;CL3073.Contig1_NAU-LB;Unigene3897_NAU-LB;Unigene21511_NAU-LB;CL1358.Contig1_NAU-LB;Unigene25325_NAU-LB;CL5198.Contig1_NAU-LB;CL7847.Contig2_NAU-LB;CL4969.Contig1_NAU-LB;gi|154179215|gb|EV548555.1|EV548555;Unigene626_NAU-LB;Unigene18154_NAU-LB;gi|158666322|gb|EX776213.1|EX776213;Unigene19525_NAU-LB;Unigene15644_NAU-LB</t>
  </si>
  <si>
    <t>K10526+K08241+K07513+K00454+K10528+K01047+K01058+K10529+K10527+K00232+K05894+K10525</t>
  </si>
  <si>
    <t>gnl|UG|Rsa#S42033126;Unigene10500_NAU-LB;CL694.Contig2_NAU-LB;Unigene12281_NAU-LB;gi|158638655|gb|EX748546.1|EX748546;Unigene19723_NAU-LB;Unigene21190_NAU-LB;CL2287.Contig2_NAU-LB;Unigene14570_NAU-LB;Unigene30057_NAU-LB;CL793.Contig1_NAU-LB;CL8542.Contig2_NAU-LB;CL213.Contig2_NAU-LB;CL8280.Contig2_NAU-LB;Unigene12907_NAU-LB;gnl|UG|Rsa#S42029735;Unigene20297_NAU-LB;Unigene12906_NAU-LB;gi|332795247|gb|FY454108.1|FY454108;Unigene25147_NAU-LB;CL4454.Contig1_NAU-LB;CL810.Contig1_NAU-LB;Unigene8731_NAU-LB;Unigene20398_NAU-LB;Unigene20083_NAU-LB;Unigene13942_NAU-LB;Unigene19600_NAU-LB;Unigene20532_NAU-LB</t>
  </si>
  <si>
    <t>K05283+K03434+K03857+K09658+K05284+K03860+K05292+K05293+K05291</t>
  </si>
  <si>
    <t>Unigene6092_NAU-LB;CL9063.Contig1_NAU-LB;Unigene22086_NAU-LB;Unigene10961_NAU-LB;Unigene342_NAU-LB;CL2601.Contig1_NAU-LB;Unigene17747_NAU-LB;Unigene20028_NAU-LB;Unigene16166_NAU-LB;CL151.Contig3_NAU-LB;CL3083.Contig1_NAU-LB;Unigene23978_NAU-LB;CL8527.Contig3_NAU-LB;CL2128.Contig1_NAU-LB;CL151.Contig2_NAU-LB;CL3490.Contig1_NAU-LB;CL151.Contig5_NAU-LB;CL151.Contig1_NAU-LB;CL5888.Contig3_NAU-LB;CL1699.Contig1_NAU-LB;CL9249.Contig2_NAU-LB;CL2862.Contig1_NAU-LB;CL9327.Contig2_NAU-LB;CL2128.Contig2_NAU-LB</t>
  </si>
  <si>
    <t>K08488+K08486+K08515+K08492+K08490+K08495+K08489+K08498+K08500+K08506+K08517</t>
  </si>
  <si>
    <t>gnl|UG|Rsa#S42574226;gi|158944077|gb|EX906723.1|EX906723;gnl|UG|Rsa#S43025008;Unigene22638_NAU-LB;Unigene15065_NAU-LB;CL690.Contig1_NAU-LB;gnl|UG|Rsa#S43025518</t>
  </si>
  <si>
    <t>K05282+K04124+K13070</t>
  </si>
  <si>
    <t>CL7571.Contig2_NAU-LB;gi|332786197|gb|FY441725.1|FY441725;CL9907.Contig1_NAU-LB;CL2393.Contig1_NAU-LB;gi|156176632|gb|EW736778.1|EW736778;gi|154256078|gb|EV567127.1|EV567127;gi|161541640|gb|EY913542.1|EY913542;CL1250.Contig1_NAU-LB;gi|166110014|gb|FD543439.1|FD543439;CL3808.Contig2_NAU-LB;CL4522.Contig1_NAU-LB;gi|158662012|gb|EX771903.1|EX771903;Unigene13556_NAU-LB;Unigene13557_NAU-LB;gi|156178159|gb|EW738305.1|EW738305;Unigene7621_NAU-LB;Unigene203_NAU-LB;CL3370.Contig1_NAU-LB;CL14.Contig1_NAU-LB;CL1585.Contig1_NAU-LB;gi|332788424|gb|FY445634.1|FY445634;CL3808.Contig1_NAU-LB;CL1250.Contig3_NAU-LB;CL4011.Contig1_NAU-LB;CL3370.Contig2_NAU-LB;CL5177.Contig4_NAU-LB;CL6890.Contig1_NAU-LB;CL6864.Contig1_NAU-LB;gi|166133041|gb|FD565513.1|FD565513;CL3281.Contig1_NAU-LB;Unigene3982_NAU-LB;Unigene14358_NAU-LB;Unigene15127_NAU-LB;Unigene19423_NAU-LB;Unigene4873_NAU-LB;gi|332786534|gb|FY445058.1|FY445058;CL2423.Contig2_NAU-LB;CL5177.Contig3_NAU-LB;Unigene18013_NAU-LB;Unigene11247_NAU-LB</t>
  </si>
  <si>
    <t>K01953+K01915+K01673+K00605+K00264+K00366+K00284+K00413+K01455+K01674+K00261+K01501+K00262+K00411</t>
  </si>
  <si>
    <t>Unigene25009_NAU-LB;Unigene5669_NAU-LB;CL7739.Contig2_NAU-LB;CL6392.Contig1_NAU-LB;CL6926.Contig1_NAU-LB;gnl|UG|Rsa#S42041509;gi|156165065|gb|EW725211.1|EW725211;Unigene20886_NAU-LB;Unigene2469_NAU-LB;CL2886.Contig1_NAU-LB;Unigene8095_NAU-LB;gi|332778232|gb|FY442639.1|FY442639;gi|154181687|gb|EV551027.1|EV551027;gi|166105226|gb|FD538249.1|FD538249;CL2354.Contig1_NAU-LB;Unigene21445_NAU-LB;Unigene6827_NAU-LB;Unigene30353_NAU-LB;gi|158661267|gb|EX771158.1|EX771158;gi|158665588|gb|EX775479.1|EX775479;gi|161540088|gb|EY911821.1|EY911821;Unigene4385_NAU-LB;gi|332786998|gb|FY452722.1|FY452722;Unigene7947_NAU-LB;gi|154171559|gb|EV542833.1|EV542833;CL5732.Contig1_NAU-LB;gi|166134694|gb|FD568125.1|FD568125;gi|154176593|gb|EV545934.1|EV545934;CL1326.Contig1_NAU-LB;Unigene3841_NAU-LB;Unigene20247_NAU-LB</t>
  </si>
  <si>
    <t>K00517+K00120+K00128</t>
  </si>
  <si>
    <t>Unigene15236_NAU-LB;CL9907.Contig1_NAU-LB;gi|158644579|gb|EX754470.1|EX754470;gi|161534482|gb|EY906505.1|EY906505;Unigene13701_NAU-LB;gi|332772668|gb|FY439572.1|FY439572;gi|158915934|gb|EX888942.1|EX888942;CL1125.Contig1_NAU-LB;gi|154178996|gb|EV548336.1|EV548336;CL1098.Contig1_NAU-LB;gi|158648896|gb|EX758787.1|EX758787;Unigene20447_NAU-LB;Unigene16792_NAU-LB;gnl|UG|Rsa#S42021942;gi|166106318|gb|FD538414.1|FD538414;gi|161516204|gb|EY896147.1|EY896147;Unigene4957_NAU-LB;CL3370.Contig1_NAU-LB;Unigene5589_NAU-LB;gnl|UG|Rsa#S42026536;Unigene20008_NAU-LB;CL6885.Contig2_NAU-LB;gi|166150001|gb|FD583934.1|FD583934;CL2897.Contig2_NAU-LB;Unigene15652_NAU-LB;CL3370.Contig2_NAU-LB;CL5177.Contig4_NAU-LB;Unigene6273_NAU-LB;CL9502.Contig2_NAU-LB;CL7983.Contig1_NAU-LB;Unigene20593_NAU-LB;CL6890.Contig1_NAU-LB;CL1225.Contig2_NAU-LB;Unigene19562_NAU-LB;Unigene21143_NAU-LB;Unigene21599_NAU-LB;gi|154171559|gb|EV542833.1|EV542833;CL1098.Contig4_NAU-LB;CL2130.Contig2_NAU-LB;gi|166134694|gb|FD568125.1|FD568125;CL3281.Contig1_NAU-LB;gi|167448630|gb|FD955649.1|FD955649;Unigene4873_NAU-LB;Unigene18686_NAU-LB;Unigene19902_NAU-LB;CL9926.Contig1_NAU-LB;CL4668.Contig1_NAU-LB;CL1326.Contig1_NAU-LB;Unigene15934_NAU-LB;Unigene14924_NAU-LB;gi|154262540|gb|EV573511.1|EV573511;Unigene12409_NAU-LB;CL6885.Contig1_NAU-LB;CL5177.Contig3_NAU-LB</t>
  </si>
  <si>
    <t>K01476+K01915+K00318+K12657+K00620+K01940+K14329+K01755+K00818+K00286+K00819+K00472+K00611+K00797+K00145+K00930+K14682+K14455+K13427+K00811+K12251+K01427+K00128+K00261+K01583+K00262+K00294+K14677</t>
  </si>
  <si>
    <t>gnl|UG|Rsa#S43006978;Unigene4547_NAU-LB;Unigene4413_NAU-LB;gi|332786266|gb|FY441794.1|FY441794;CL1974.Contig1_NAU-LB;Unigene22455_NAU-LB;gi|167474606|gb|FD960893.1|FD960893;Unigene20893_NAU-LB;Unigene19386_NAU-LB;gnl|UG|Rsa#S42567831;gnl|UG|Rsa#S42034706;CL1664.Contig1_NAU-LB;CL5214.Contig1_NAU-LB;CL7450.Contig2_NAU-LB;gnl|UG|Rsa#S42581387;gnl|UG|Rsa#S42034158;CL3074.Contig1_NAU-LB;CL9975.Contig1_NAU-LB</t>
  </si>
  <si>
    <t>K13496+K05279+K05280+K10757+K15787+K13083</t>
  </si>
  <si>
    <t>CL7427.Contig2_NAU-LB;gi|158641987|gb|EX751878.1|EX751878;gi|167444003|gb|FD949350.1|FD949350;gi|158918544|gb|EX891140.1|EX891140;gi|166102680|gb|FD536041.1|FD536041;Unigene16106_NAU-LB;Unigene20067_NAU-LB;gi|166130911|gb|FD564988.1|FD564988;CL304.Contig1_NAU-LB;Unigene11164_NAU-LB;CL58.Contig1_NAU-LB;Unigene17404_NAU-LB;CL9248.Contig3_NAU-LB;CL304.Contig2_NAU-LB;CL9800.Contig2_NAU-LB;CL7044.Contig1_NAU-LB;gi|158928773|gb|EX901725.1|EX901725;Unigene6149_NAU-LB;CL9800.Contig1_NAU-LB;gi|156155663|gb|EW715809.1|EW715809;gi|158652587|gb|EX762478.1|EX762478;CL3656.Contig1_NAU-LB;Unigene14863_NAU-LB;CL162.Contig1_NAU-LB;CL8232.Contig1_NAU-LB;CL9285.Contig2_NAU-LB;CL8272.Contig2_NAU-LB;Unigene6275_NAU-LB;gnl|UG|Rsa#S42588008;CL3656.Contig2_NAU-LB;CL2440.Contig1_NAU-LB;Unigene11163_NAU-LB;gi|166105082|gb|FD537100.1|FD537100;gi|161550847|gb|EY922036.1|EY922036;CL6658.Contig1_NAU-LB;CL9248.Contig1_NAU-LB;CL2008.Contig1_NAU-LB;CL6104.Contig3_NAU-LB;Unigene38_NAU-LB;Unigene17122_NAU-LB;CL6104.Contig1_NAU-LB;Unigene18798_NAU-LB;CL737.Contig1_NAU-LB;CL1146.Contig1_NAU-LB;CL9184.Contig1_NAU-LB;gnl|UG|Rsa#S42014380;gnl|UG|Rsa#S42024848;CL3222.Contig1_NAU-LB;CL9334.Contig1_NAU-LB</t>
  </si>
  <si>
    <t>K06700+K02726+K03062+K02738+K03036+K03064+K02734+K03028+K10881+K02732+K02735+K02725+K03035+K03038+K02731+K02736+K03029+K03039+K02730+K03033+K03066+K02728+K03037+K03061+K03065+K03032+K02727+K02729</t>
  </si>
  <si>
    <t>Unigene25009_NAU-LB;Unigene5669_NAU-LB;CL7739.Contig2_NAU-LB;CL6392.Contig1_NAU-LB;CL6926.Contig1_NAU-LB;gnl|UG|Rsa#S42041509;gi|156165065|gb|EW725211.1|EW725211;Unigene20886_NAU-LB;gi|161543226|gb|EY915006.1|EY915006;Unigene2469_NAU-LB;CL2886.Contig1_NAU-LB;CL4475.Contig2_NAU-LB;Unigene8095_NAU-LB;gi|332778232|gb|FY442639.1|FY442639;gi|154181687|gb|EV551027.1|EV551027;gi|166105226|gb|FD538249.1|FD538249;CL2876.Contig1_NAU-LB;gnl|UG|Rsa#S42043382;CL2354.Contig1_NAU-LB;Unigene7320_NAU-LB;CL1098.Contig1_NAU-LB;gi|161577552|gb|EY948953.1|EY948953;Unigene21445_NAU-LB;Unigene6827_NAU-LB;Unigene30353_NAU-LB;gnl|UG|Rsa#S42034706;gi|158661267|gb|EX771158.1|EX771158;gi|167477103|gb|FD961140.1|FD961140;gi|158665588|gb|EX775479.1|EX775479;Unigene26428_NAU-LB;gi|161540088|gb|EY911821.1|EY911821;gi|332786998|gb|FY452722.1|FY452722;Unigene7947_NAU-LB;CL5732.Contig1_NAU-LB;CL1098.Contig4_NAU-LB;Unigene14736_NAU-LB;CL1402.Contig3_NAU-LB;gi|154176593|gb|EV545934.1|EV545934;gi|332787394|gb|FY453318.1|FY453318;Unigene3841_NAU-LB;CL2161.Contig1_NAU-LB;Unigene20247_NAU-LB</t>
  </si>
  <si>
    <t>K00517+K00588+K13065+K09754+K00487</t>
  </si>
  <si>
    <t>Unigene3466_NAU-LB;Unigene21895_NAU-LB;Unigene16789_NAU-LB;gnl|UG|Rsa#S43023194;gnl|UG|Rsa#S42019312;Unigene17375_NAU-LB;gi|161572673|gb|EY943968.1|EY943968;gi|167437641|gb|FD943556.1|FD943556;gi|158664185|gb|EX774076.1|EX774076;gi|332772120|gb|FY431544.1|FY431544;CL908.Contig1_NAU-LB;Unigene23833_NAU-LB;gi|154181677|gb|EV551017.1|EV551017;Unigene453_NAU-LB;gi|158658024|gb|EX767915.1|EX767915;gi|154163809|gb|EV535083.1|EV535083;CL1565.Contig1_NAU-LB;gi|154259894|gb|EV570883.1|EV570883;gi|332782837|gb|FY443856.1|FY443856;Unigene7885_NAU-LB;CL6120.Contig1_NAU-LB;CL9367.Contig2_NAU-LB;CL8908.Contig1_NAU-LB;CL3440.Contig1_NAU-LB;CL3440.Contig2_NAU-LB;gi|161547156|gb|EY918886.1|EY918886;Unigene7585_NAU-LB;gi|158942135|gb|EX904584.1|EX904584;CL6335.Contig1_NAU-LB;CL352.Contig3_NAU-LB;CL1432.Contig1_NAU-LB;CL4070.Contig1_NAU-LB;CL4070.Contig2_NAU-LB;gi|161532363|gb|EY904302.1|EY904302;CL8061.Contig1_NAU-LB;CL1561.Contig2_NAU-LB;Unigene12059_NAU-LB;gi|332774186|gb|FY430944.1|FY430944;CL739.Contig1_NAU-LB;Unigene17321_NAU-LB;Unigene15291_NAU-LB;gnl|UG|Rsa#S42045289;CL1392.Contig1_NAU-LB;gi|332773277|gb|FY434255.1|FY434255;Unigene21797_NAU-LB;gi|154257168|gb|EV568215.1|EV568215;gi|154176247|gb|EV545588.1|EV545588;gi|154096333|gb|EV529306.1|EV529306;CL1200.Contig3_NAU-LB;CL2843.Contig1_NAU-LB;CL1200.Contig1_NAU-LB;gi|332778198|gb|FY442605.1|FY442605;gi|167429452|gb|FD936069.1|FD936069;Unigene14553_NAU-LB;CL288.Contig3_NAU-LB;CL2568.Contig1_NAU-LB;CL1561.Contig1_NAU-LB;gi|161555209|gb|EY927159.1|EY927159;Unigene8542_NAU-LB;gnl|UG|Rsa#S42022832;Unigene14552_NAU-LB;Unigene17113_NAU-LB;Unigene17561_NAU-LB;gi|161544590|gb|EY916851.1|EY916851;gi|167451520|gb|FD957535.1|FD957535;Unigene17517_NAU-LB;gnl|UG|Rsa#S42024214;CL5162.Contig1_NAU-LB;gi|154092862|gb|EV525835.1|EV525835;gi|167502311|gb|FD985099.1|FD985099;gi|154171559|gb|EV542833.1|EV542833;Unigene16786_NAU-LB;Unigene17519_NAU-LB;gi|166134694|gb|FD568125.1|FD568125;CL5923.Contig2_NAU-LB;CL8684.Contig1_NAU-LB;CL352.Contig1_NAU-LB;Unigene7221_NAU-LB;Unigene19628_NAU-LB;CL1326.Contig1_NAU-LB;CL3889.Contig2_NAU-LB;Unigene17693_NAU-LB;CL9831.Contig1_NAU-LB;gnl|UG|Rsa#S42026471;Unigene7270_NAU-LB</t>
  </si>
  <si>
    <t>K01051+K01728+K01184+K00011+K00012+K00065+K01783+K00963+K01805+K01213+K00128+K00854</t>
  </si>
  <si>
    <t>CL4231.Contig1_NAU-LB;Unigene18038_NAU-LB;CL7507.Contig4_NAU-LB</t>
  </si>
  <si>
    <t>K00511+K00801</t>
  </si>
  <si>
    <t>Unigene17592_NAU-LB;Unigene20612_NAU-LB;gi|167492838|gb|FD975144.1|FD975144;CL3308.Contig2_NAU-LB;gnl|UG|Rsa#S41998141;CL6083.Contig1_NAU-LB;CL1630.Contig3_NAU-LB;CL2321.Contig3_NAU-LB;Unigene12088_NAU-LB;Unigene17601_NAU-LB;gi|167435993|gb|FD944000.1|FD944000;gnl|UG|Rsa#S42049334;Unigene17011_NAU-LB;Unigene7947_NAU-LB;gi|154171559|gb|EV542833.1|EV542833;gnl|UG|Rsa#S42013902;gi|166134694|gb|FD568125.1|FD568125;Unigene3982_NAU-LB;gi|154176593|gb|EV545934.1|EV545934;gi|167491537|gb|FD975697.1|FD975697;CL1326.Contig1_NAU-LB;Unigene21241_NAU-LB;CL2756.Contig4_NAU-LB;Unigene3917_NAU-LB</t>
  </si>
  <si>
    <t>K03781+K11819+K01237+K11821+K11817+K11820+K11818+K00128+K00164+K01501+K11816</t>
  </si>
  <si>
    <t>CL2293.Contig4_NAU-LB;gi|154099120|gb|EV532093.1|EV532093;gi|166131389|gb|FD563336.1|FD563336;Unigene3949_NAU-LB;gi|166109556|gb|FD539336.1|FD539336;Unigene9601_NAU-LB;Unigene9599_NAU-LB;Unigene8328_NAU-LB;gi|167492456|gb|FD976448.1|FD976448;gi|332790172|gb|FY454237.1|FY454237;gi|167475745|gb|FD960112.1|FD960112;CL1201.Contig1_NAU-LB;Unigene14652_NAU-LB;Unigene17025_NAU-LB;CL403.Contig21_NAU-LB;Unigene13860_NAU-LB;gi|166103528|gb|FD535866.1|FD535866;CL1201.Contig2_NAU-LB;gi|332785805|gb|FY444737.1|FY444737;gi|332783842|gb|FY433978.1|FY433978;gi|167484194|gb|FD967526.1|FD967526;gi|332778556|gb|FY442963.1|FY442963;gi|161573947|gb|EY944422.1|EY944422;CL7495.Contig1_NAU-LB;Unigene14651_NAU-LB</t>
  </si>
  <si>
    <t>K04371+K04392+K06268+K04368</t>
  </si>
  <si>
    <t>gnl|UG|Rsa#S41977035;gnl|UG|Rsa#S42587158;CL3751.Contig1_NAU-LB;gi|161543226|gb|EY915006.1|EY915006;CL4475.Contig2_NAU-LB;gi|158656693|gb|EX766584.1|EX766584;CL7483.Contig1_NAU-LB;gi|154181306|gb|EV550646.1|EV550646;gi|166125893|gb|FD559843.1|FD559843;gi|167499129|gb|FD979712.1|FD979712;CL908.Contig1_NAU-LB;gi|161551867|gb|EY923843.1|EY923843;Unigene22455_NAU-LB;CL2876.Contig1_NAU-LB;CL6450.Contig3_NAU-LB;Unigene20893_NAU-LB;CL6450.Contig1_NAU-LB;Unigene19415_NAU-LB;gnl|UG|Rsa#S42043382;Unigene7320_NAU-LB;gnl|UG|Rsa#S42041279;Unigene13149_NAU-LB;CL1098.Contig1_NAU-LB;Unigene20072_NAU-LB;gnl|UG|Rsa#S43025008;gi|161577552|gb|EY948953.1|EY948953;gnl|UG|Rsa#S42582241;CL2558.Contig1_NAU-LB;Unigene19421_NAU-LB;CL1226.Contig3_NAU-LB;gnl|UG|Rsa#S42034706;CL3495.Contig1_NAU-LB;gi|167478146|gb|FD965621.1|FD965621;gi|167477103|gb|FD961140.1|FD961140;gi|167450112|gb|FD957807.1|FD957807;CL1658.Contig1_NAU-LB;Unigene530_NAU-LB;Unigene26428_NAU-LB;gi|154177914|gb|EV547254.1|EV547254;Unigene17561_NAU-LB;gi|167430662|gb|FD935479.1|FD935479;CL1098.Contig4_NAU-LB;Unigene14736_NAU-LB;gi|166129450|gb|FD563250.1|FD563250;gnl|UG|Rsa#S42578167;CL1402.Contig3_NAU-LB;gi|332787394|gb|FY453318.1|FY453318;Unigene16433_NAU-LB;Unigene17693_NAU-LB;CL2161.Contig1_NAU-LB;gnl|UG|Rsa#S42026471</t>
  </si>
  <si>
    <t>K00475+K05278+K00588+K13081+K00660+K01859+K08243+K05280+K13065+K13083+K09754+K05277+K00487</t>
  </si>
  <si>
    <t>CL5542.Contig1_NAU-LB;gi|161543226|gb|EY915006.1|EY915006;gi|332795153|gb|FY453217.1|FY453217;CL8643.Contig2_NAU-LB;CL4475.Contig2_NAU-LB;Unigene20619_NAU-LB;Unigene11215_NAU-LB;Unigene11216_NAU-LB;Unigene7638_NAU-LB;CL4957.Contig2_NAU-LB;gi|166104307|gb|FD533825.1|FD533825;Unigene20612_NAU-LB;CL6380.Contig2_NAU-LB;CL6380.Contig5_NAU-LB;Unigene20438_NAU-LB;Unigene20094_NAU-LB;Unigene19184_NAU-LB;CL545.Contig1_NAU-LB;CL6380.Contig4_NAU-LB;gnl|UG|Rsa#S42027662;Unigene20253_NAU-LB;CL7899.Contig2_NAU-LB;CL1397.Contig4_NAU-LB;gnl|UG|Rsa#S43009815;gi|156179152|gb|EW739298.1|EW739298;CL6083.Contig1_NAU-LB;gi|161537868|gb|EY910280.1|EY910280;gi|161532608|gb|EY904631.1|EY904631;CL1397.Contig1_NAU-LB;CL4957.Contig1_NAU-LB;CL1397.Contig5_NAU-LB;gi|158947469|gb|EX909505.1|EX909505;gnl|UG|Rsa#S41990107;Unigene26428_NAU-LB;CL1397.Contig3_NAU-LB;gi|161548927|gb|EY919706.1|EY919706;CL7983.Contig1_NAU-LB;gi|166097899|gb|FD530817.1|FD530817;gi|167435993|gb|FD944000.1|FD944000;gi|154178460|gb|EV547800.1|EV547800;CL5198.Contig1_NAU-LB;CL1225.Contig2_NAU-LB;CL1402.Contig3_NAU-LB;CL545.Contig2_NAU-LB;CL8418.Contig1_NAU-LB;Unigene18216_NAU-LB;CL7004.Contig2_NAU-LB;Unigene626_NAU-LB;Unigene610_NAU-LB;Unigene21241_NAU-LB</t>
  </si>
  <si>
    <t>K00276+K00588+K00457+K00815+K00430+K10775+K01904+K07253+K14455+K00811+K00487+K15849</t>
  </si>
  <si>
    <t>Unigene14213_NAU-LB;gnl|UG|Rsa#S43029433;gi|158914924|gb|EX886723.1|EX886723;CL3273.Contig2_NAU-LB;Unigene10240_NAU-LB;Unigene12176_NAU-LB;Unigene4413_NAU-LB;gi|332786266|gb|FY441794.1|FY441794;CL7988.Contig1_NAU-LB;CL1974.Contig1_NAU-LB;gi|161543226|gb|EY915006.1|EY915006;CL8432.Contig1_NAU-LB;CL4475.Contig2_NAU-LB;Unigene11205_NAU-LB;CL791.Contig4_NAU-LB;Unigene11215_NAU-LB;gnl|UG|Rsa#S42021077;gi|166128054|gb|FD557249.1|FD557249;Unigene11216_NAU-LB;Unigene29837_NAU-LB;gi|154094991|gb|EV527964.1|EV527964;Unigene7638_NAU-LB;Unigene28944_NAU-LB;CL4957.Contig2_NAU-LB;gi|167443792|gb|FD949739.1|FD949739;gi|166104307|gb|FD533825.1|FD533825;gi|167492838|gb|FD975144.1|FD975144;CL6380.Contig2_NAU-LB;gi|332771447|gb|FY430714.1|FY430714;CL6380.Contig5_NAU-LB;gnl|UG|Rsa#S42023426;Unigene20438_NAU-LB;CL2876.Contig1_NAU-LB;CL4896.Contig1_NAU-LB;Unigene20094_NAU-LB;Unigene19184_NAU-LB;gi|158660377|gb|EX770268.1|EX770268;gi|161530678|gb|EY902737.1|EY902737;gnl|UG|Rsa#S42043382;CL545.Contig1_NAU-LB;Unigene7320_NAU-LB;gnl|UG|Rsa#S42567831;CL5422.Contig2_NAU-LB;CL6380.Contig4_NAU-LB;gnl|UG|Rsa#S42027662;Unigene8316_NAU-LB;CL1098.Contig1_NAU-LB;Unigene20253_NAU-LB;CL5272.Contig1_NAU-LB;gnl|UG|Rsa#S42049331;CL9159.Contig2_NAU-LB;gnl|UG|Rsa#S42574815;gi|161544744|gb|EY916540.1|EY916540;CL1397.Contig4_NAU-LB;CL9319.Contig1_NAU-LB;gi|161577552|gb|EY948953.1|EY948953;gnl|UG|Rsa#S42049332;gnl|UG|Rsa#S43009815;gi|161549350|gb|EY921239.1|EY921239;Unigene4443_NAU-LB;gi|161540433|gb|EY912046.1|EY912046;Unigene5932_NAU-LB;CL9159.Contig3_NAU-LB;CL9499.Contig2_NAU-LB;gi|166099394|gb|FD532987.1|FD532987;Unigene9043_NAU-LB;Unigene3845_NAU-LB;CL8891.Contig1_NAU-LB;gnl|UG|Rsa#S42034706;Unigene27230_NAU-LB;CL805.Contig6_NAU-LB;Unigene7795_NAU-LB;CL1397.Contig1_NAU-LB;gi|154170188|gb|EV541462.1|EV541462;CL4957.Contig1_NAU-LB;gnl|UG|Rsa#S43014045;gi|167477103|gb|FD961140.1|FD961140;CL1397.Contig5_NAU-LB;CL805.Contig5_NAU-LB;gi|161512438|gb|EY893340.1|EY893340;gi|158916122|gb|EX889130.1|EX889130;gnl|UG|Rsa#S41990107;CL2872.Contig3_NAU-LB;CL5208.Contig2_NAU-LB;gi|332783784|gb|FY433920.1|FY433920;Unigene26428_NAU-LB;CL1397.Contig3_NAU-LB;Unigene223_NAU-LB;gi|166097899|gb|FD530817.1|FD530817;Unigene6016_NAU-LB;CL5198.Contig1_NAU-LB;CL4317.Contig1_NAU-LB;CL1098.Contig4_NAU-LB;CL8945.Contig1_NAU-LB;Unigene14736_NAU-LB;CL1402.Contig3_NAU-LB;CL545.Contig2_NAU-LB;Unigene5309_NAU-LB;CL9499.Contig1_NAU-LB;gi|332787394|gb|FY453318.1|FY453318;Unigene18216_NAU-LB;CL9142.Contig1_NAU-LB;CL7004.Contig2_NAU-LB;CL9123.Contig1_NAU-LB;Unigene626_NAU-LB;CL805.Contig2_NAU-LB;CL2161.Contig1_NAU-LB;Unigene16489_NAU-LB;Unigene19644_NAU-LB;Unigene19653_NAU-LB;CL5422.Contig1_NAU-LB</t>
  </si>
  <si>
    <t>K09753+K05349+K01188+K13066+K13068+K13067+K00588+K05350+K09757+K09756+K00430+K10775+K13065+K01904+K09754+K00083+K00487</t>
  </si>
  <si>
    <t>Pathway</t>
  </si>
  <si>
    <t xml:space="preserve">DEGs with pathway annotation </t>
  </si>
  <si>
    <t xml:space="preserve">All genes with pathway annotation </t>
  </si>
  <si>
    <t>Pathway ID</t>
  </si>
  <si>
    <t>Genes</t>
  </si>
  <si>
    <t>KOs</t>
  </si>
  <si>
    <t>P-value</t>
    <phoneticPr fontId="1" type="noConversion"/>
  </si>
  <si>
    <t>Q-value</t>
    <phoneticPr fontId="1" type="noConversion"/>
  </si>
  <si>
    <t>将红色的两个pathway gene数值调换，为了做top20图</t>
    <phoneticPr fontId="1" type="noConversion"/>
  </si>
  <si>
    <t>Metabolic pathways</t>
    <phoneticPr fontId="1" type="noConversion"/>
  </si>
  <si>
    <t>Biosynthesis of secondary metabolites</t>
    <phoneticPr fontId="1" type="noConversion"/>
  </si>
  <si>
    <t>Ribosome</t>
    <phoneticPr fontId="1" type="noConversion"/>
  </si>
  <si>
    <t>Circadian rhythm - plant</t>
    <phoneticPr fontId="1" type="noConversion"/>
  </si>
  <si>
    <t>Plant hormone signal transduction</t>
    <phoneticPr fontId="1" type="noConversion"/>
  </si>
  <si>
    <t>Circadian rhythm - plant</t>
    <phoneticPr fontId="1" type="noConversion"/>
  </si>
  <si>
    <t>Photosynthesis</t>
    <phoneticPr fontId="1" type="noConversion"/>
  </si>
  <si>
    <t>ko00195</t>
    <phoneticPr fontId="1" type="noConversion"/>
  </si>
  <si>
    <t>Plant hormone signal transduction</t>
    <phoneticPr fontId="1" type="noConversion"/>
  </si>
  <si>
    <t>Plant-pathogen interaction</t>
    <phoneticPr fontId="1" type="noConversion"/>
  </si>
  <si>
    <t>Vitamin B6 metabolism</t>
    <phoneticPr fontId="1" type="noConversion"/>
  </si>
  <si>
    <t>ko00750</t>
    <phoneticPr fontId="1" type="noConversion"/>
  </si>
  <si>
    <t>ko03010</t>
    <phoneticPr fontId="1" type="noConversion"/>
  </si>
  <si>
    <t>104 (1.38%)</t>
    <phoneticPr fontId="1" type="noConversion"/>
  </si>
  <si>
    <t>Circadian rhythm - plant</t>
    <phoneticPr fontId="1" type="noConversion"/>
  </si>
  <si>
    <t>101 (1.34%)</t>
    <phoneticPr fontId="1" type="noConversion"/>
  </si>
  <si>
    <t>672 (1.11%)</t>
    <phoneticPr fontId="1" type="noConversion"/>
  </si>
  <si>
    <t>ko04712</t>
    <phoneticPr fontId="1" type="noConversion"/>
  </si>
  <si>
    <t>Unigene22174_NAU-LB;Unigene27913_NAU-LB;gi|156171505|gb|EW731651.1|EW731651;gi|161576694|gb|EY948106.1|EY948106;gi|154098850|gb|EV531823.1|EV531823;CL7786.Contig1_NAU-LB;Unigene15613_NAU-LB;Unigene15614_NAU-LB;CL6287.Contig1_NAU-LB;Unigene25591_NAU-LB;CL6287.Contig2_NAU-LB;gi|332775119|gb|FY433641.1|FY433641;Unigene20556_NAU-LB;Unigene22917_NAU-LB;CL10002.Contig1_NAU-LB;Unigene19851_NAU-LB;CL3289.Contig1_NAU-LB;gi|332791068|gb|FY449501.1|FY449501;Unigene7940_NAU-LB;CL7053.Contig1_NAU-LB;gi|154181306|gb|EV550646.1|EV550646;gi|167475660|gb|FD959472.1|FD959472;Unigene15877_NAU-LB;gi|166125893|gb|FD559843.1|FD559843;gi|166123552|gb|FD555150.1|FD555150;gi|161518780|gb|EY898723.1|EY898723;gi|332780929|gb|FY445890.1|FY445890;gi|167492765|gb|FD977501.1|FD977501;gi|166112409|gb|FD544400.1|FD544400;gi|158643754|gb|EX753645.1|EX753645;gi|166113162|gb|FD545722.1|FD545722;gi|154164267|gb|EV535541.1|EV535541;gi|167441279|gb|FD947206.1|FD947206;gi|161551867|gb|EY923843.1|EY923843;gi|166124601|gb|FD559682.1|FD559682;gi|154091779|gb|EV524752.1|EV524752;gi|154263207|gb|EV574178.1|EV574178;gnl|UG|Rsa#S41976785;gi|154165726|gb|EV537000.1|EV537000;CL6450.Contig3_NAU-LB;CL200.Contig1_NAU-LB;CL200.Contig2_NAU-LB;CL6450.Contig1_NAU-LB;Unigene5858_NAU-LB;gi|161551634|gb|EY923611.1|EY923611;CL3588.Contig2_NAU-LB;gnl|UG|Rsa#S42041279;gi|161549302|gb|EY919391.1|EY919391;Unigene28033_NAU-LB;gi|167442201|gb|FD945953.1|FD945953;Unigene18077_NAU-LB;gi|154093276|gb|EV526249.1|EV526249;CL4670.Contig2_NAU-LB;gi|167481485|gb|FD967687.1|FD967687;gnl|UG|Rsa#S43014761;gi|156174293|gb|EW734439.1|EW734439;CL3784.Contig2_NAU-LB;gi|154097306|gb|EV530279.1|EV530279;Unigene9902_NAU-LB;CL2558.Contig1_NAU-LB;Unigene6742_NAU-LB;gi|166099882|gb|FD533280.1|FD533280;CL3784.Contig3_NAU-LB;Unigene5559_NAU-LB;gnl|UG|Rsa#S42590796;gi|161537118|gb|EY909141.1|EY909141;gi|332773420|gb|FY431932.1|FY431932;CL8952.Contig1_NAU-LB;Unigene26549_NAU-LB;Unigene852_NAU-LB;CL2205.Contig1_NAU-LB;CL3458.Contig1_NAU-LB;CL1179.Contig1_NAU-LB;CL9778.Contig2_NAU-LB;CL6128.Contig1_NAU-LB;Unigene22093_NAU-LB;Unigene1272_NAU-LB;CL166.Contig2_NAU-LB;gnl|UG|Rsa#S42000388;gi|154169413|gb|EV540687.1|EV540687;CL1179.Contig2_NAU-LB;CL8892.Contig1_NAU-LB;Unigene9476_NAU-LB;Unigene17354_NAU-LB;Unigene13781_NAU-LB;Unigene5860_NAU-LB;CL4039.Contig2_NAU-LB;Unigene6568_NAU-LB;CL4104.Contig1_NAU-LB;Unigene17355_NAU-LB;CL7994.Contig2_NAU-LB;gi|167428214|gb|FD935941.1|FD935941;Unigene16723_NAU-LB;CL4.Contig2_NAU-LB;CL7643.Contig1_NAU-LB;CL8558.Contig1_NAU-LB;gnl|UG|Rsa#S42580659;Unigene6818_NAU-LB;gi|158657131|gb|EX767022.1|EX767022;CL4422.Contig2_NAU-LB;gnl|UG|Rsa#S42049339</t>
    <phoneticPr fontId="1" type="noConversion"/>
  </si>
  <si>
    <t>K12135+K12134+K12133+K12128+K12130+K12131+K12129+K03115+K00660+K12127+K12117+K12125+K12126+K12132+K12124+K12121+K12120+K12122+K12119</t>
    <phoneticPr fontId="1" type="noConversion"/>
  </si>
  <si>
    <t>Plant hormone signal transduction</t>
    <phoneticPr fontId="1" type="noConversion"/>
  </si>
  <si>
    <t>394 (5.25%)</t>
    <phoneticPr fontId="1" type="noConversion"/>
  </si>
  <si>
    <t>2968 (4.9%)</t>
    <phoneticPr fontId="1" type="noConversion"/>
  </si>
  <si>
    <t>ko04075</t>
    <phoneticPr fontId="1" type="noConversion"/>
  </si>
  <si>
    <t>Unigene5820_NAU-LB;Unigene2919_NAU-LB;CL1030.Contig3_NAU-LB;gnl|UG|Rsa#S42585422;gi|158667004|gb|EX776895.1|EX776895;CL1331.Contig3_NAU-LB;Unigene12168_NAU-LB;Unigene745_NAU-LB;gi|332780440|gb|FY443023.1|FY443023;gi|154178850|gb|EV548190.1|EV548190;CL7769.Contig2_NAU-LB;Unigene15396_NAU-LB;Unigene19053_NAU-LB;gi|166138841|gb|FD570862.1|FD570862;gi|332786752|gb|FY445276.1|FY445276;Unigene21538_NAU-LB;CL642.Contig1_NAU-LB;CL727.Contig1_NAU-LB;CL7301.Contig1_NAU-LB;Unigene22036_NAU-LB;CL1030.Contig2_NAU-LB;gi|156171347|gb|EW731493.1|EW731493;CL4024.Contig1_NAU-LB;gi|332778902|gb|FY435303.1|FY435303;CL8784.Contig1_NAU-LB;Unigene21243_NAU-LB;Unigene23618_NAU-LB;Unigene25268_NAU-LB;gnl|UG|Rsa#S43023164;Unigene2141_NAU-LB;gi|154166210|gb|EV537484.1|EV537484;Unigene26990_NAU-LB;gi|154260864|gb|EV571853.1|EV571853;gi|154096322|gb|EV529295.1|EV529295;gi|161536131|gb|EY908154.1|EY908154;gi|167473749|gb|FD961170.1|FD961170;CL3319.Contig1_NAU-LB;Unigene9906_NAU-LB;Unigene21844_NAU-LB;Unigene1398_NAU-LB;CL6997.Contig2_NAU-LB;Unigene15223_NAU-LB;gi|332794765|gb|FY451838.1|FY451838;gi|158642942|gb|EX752833.1|EX752833;Unigene4077_NAU-LB;gi|332782615|gb|FY443634.1|FY443634;gnl|UG|Rsa#S43023929;CL7743.Contig2_NAU-LB;Unigene8772_NAU-LB;CL3991.Contig2_NAU-LB;gnl|UG|Rsa#S42043116;Unigene6378_NAU-LB;Unigene16700_NAU-LB;Unigene15865_NAU-LB;Unigene8578_NAU-LB;gi|158642578|gb|EX752469.1|EX752469;gi|167491705|gb|FD976972.1|FD976972;CL8941.Contig2_NAU-LB;gi|154092817|gb|EV525790.1|EV525790;gi|154263405|gb|EV574376.1|EV574376;gi|167500979|gb|FD986062.1|FD986062;gi|158942054|gb|EX904503.1|EX904503;gi|156167458|gb|EW727604.1|EW727604;CL4519.Contig1_NAU-LB;CL1623.Contig1_NAU-LB;CL5205.Contig1_NAU-LB;Unigene21963_NAU-LB;CL637.Contig5_NAU-LB;CL542.Contig2_NAU-LB;Unigene6771_NAU-LB;CL5351.Contig2_NAU-LB;gi|167429197|gb|FD936414.1|FD936414;Unigene4424_NAU-LB;CL4930.Contig2_NAU-LB;Unigene19444_NAU-LB;CL833.Contig1_NAU-LB;CL1005.Contig1_NAU-LB;Unigene18333_NAU-LB;CL9150.Contig1_NAU-LB;Unigene4351_NAU-LB;CL4930.Contig1_NAU-LB;Unigene26703_NAU-LB;gnl|UG|Rsa#S42017992;gi|158650302|gb|EX760193.1|EX760193;Unigene4868_NAU-LB;Unigene23340_NAU-LB;CL1878.Contig2_NAU-LB;CL5580.Contig1_NAU-LB;Unigene7874_NAU-LB;CL6351.Contig1_NAU-LB;gi|167506642|gb|FD987828.1|FD987828;Unigene22341_NAU-LB;CL9747.Contig2_NAU-LB;gi|167504632|gb|FD986283.1|FD986283;gnl|UG|Rsa#S41989062;Unigene11480_NAU-LB;gnl|UG|Rsa#S42006704;gi|166105158|gb|FD538211.1|FD538211;Unigene12183_NAU-LB;CL1635.Contig2_NAU-LB;CL5330.Contig1_NAU-LB;Unigene6320_NAU-LB;CL9667.Contig2_NAU-LB;Unigene22583_NAU-LB;Unigene8993_NAU-LB;Unigene18415_NAU-LB;CL8905.Contig1_NAU-LB;CL5752.Contig2_NAU-LB;Unigene13739_NAU-LB;CL924.Contig1_NAU-LB;Unigene7994_NAU-LB;Unigene16088_NAU-LB;CL6681.Contig1_NAU-LB;gi|161567570|gb|EY939137.1|EY939137;gi|154164198|gb|EV535472.1|EV535472;gnl|UG|Rsa#S42590829;Unigene4863_NAU-LB;Unigene13582_NAU-LB;CL7109.Contig2_NAU-LB;CL7614.Contig1_NAU-LB;Unigene6943_NAU-LB;gi|154168871|gb|EV540145.1|EV540145;CL62.Contig1_NAU-LB;Unigene12179_NAU-LB;gnl|UG|Rsa#S42036822;CL156.Contig2_NAU-LB;gi|161522348|gb|EY900138.1|EY900138;CL2238.Contig2_NAU-LB;Unigene14963_NAU-LB;Unigene9935_NAU-LB;gi|154097946|gb|EV530919.1|EV530919;Unigene25527_NAU-LB;gnl|UG|Rsa#S43021760;Unigene21744_NAU-LB;CL5863.Contig2_NAU-LB;CL291.Contig2_NAU-LB;gi|167476814|gb|FD962201.1|FD962201;CL134.Contig1_NAU-LB;CL4584.Contig2_NAU-LB;CL8116.Contig1_NAU-LB;CL1839.Contig1_NAU-LB;CL9464.Contig1_NAU-LB;CL4266.Contig1_NAU-LB;Unigene10891_NAU-LB;Unigene13179_NAU-LB;gi|332779024|gb|FY438383.1|FY438383;CL1839.Contig2_NAU-LB;Unigene17539_NAU-LB;CL3852.Contig1_NAU-LB;CL9974.Contig3_NAU-LB;gnl|UG|Rsa#S58501868;Unigene18417_NAU-LB;CL8003.Contig1_NAU-LB;CL1744.Contig2_NAU-LB;gi|332788619|gb|FY441311.1|FY441311;Unigene12534_NAU-LB;gi|313133893|gb|HS107002.1|HS107002;CL5388.Contig2_NAU-LB;Unigene6781_NAU-LB;gnl|UG|Rsa#S41997796;gi|161577430|gb|EY948831.1|EY948831;Unigene5160_NAU-LB;Unigene7051_NAU-LB;Unigene24077_NAU-LB;CL8941.Contig1_NAU-LB;CL1968.Contig1_NAU-LB;Unigene14387_NAU-LB;gi|332777932|gb|FY442339.1|FY442339;CL9935.Contig2_NAU-LB;Unigene13661_NAU-LB;CL2873.Contig1_NAU-LB;CL1424.Contig1_NAU-LB;Unigene6175_NAU-LB;gi|154097151|gb|EV530124.1|EV530124;gnl|UG|Rsa#S42022271;CL6997.Contig1_NAU-LB;gi|332783959|gb|FY434095.1|FY434095;Unigene11946_NAU-LB;CL4912.Contig1_NAU-LB;Unigene13180_NAU-LB;CL3589.Contig1_NAU-LB;CL2928.Contig1_NAU-LB;CL9830.Contig1_NAU-LB;gi|158667067|gb|EX776958.1|EX776958;CL6145.Contig1_NAU-LB;Unigene2411_NAU-LB;gi|332786122|gb|FY445832.1|FY445832;Unigene14652_NAU-LB;CL6722.Contig2_NAU-LB;CL9581.Contig1_NAU-LB;gi|166117633|gb|FD547057.1|FD547057;CL5680.Contig1_NAU-LB;gi|166126748|gb|FD557083.1|FD557083;Unigene15733_NAU-LB;Unigene16724_NAU-LB;Unigene4870_NAU-LB;Unigene15976_NAU-LB;Unigene11102_NAU-LB;gi|158648874|gb|EX758765.1|EX758765;gnl|UG|Rsa#S42575581;Unigene4445_NAU-LB;CL8587.Contig1_NAU-LB;Unigene4871_NAU-LB;CL134.Contig2_NAU-LB;CL2124.Contig2_NAU-LB;CL4596.Contig2_NAU-LB;Unigene7977_NAU-LB;CL1075.Contig23_NAU-LB;Unigene22461_NAU-LB;Unigene9306_NAU-LB;CL1703.Contig2_NAU-LB;CL6517.Contig3_NAU-LB;CL12.Contig1_NAU-LB;gnl|UG|Rsa#S41997736;CL6712.Contig1_NAU-LB;gnl|UG|Rsa#S42044181;CL5965.Contig2_NAU-LB;CL3202.Contig1_NAU-LB;Unigene10475_NAU-LB;gi|161558869|gb|EY930813.1|EY930813;CL1897.Contig2_NAU-LB;Unigene16531_NAU-LB;gnl|UG|Rsa#S42001404;Unigene9987_NAU-LB;Unigene428_NAU-LB;CL6722.Contig1_NAU-LB;CL8116.Contig2_NAU-LB;CL727.Contig2_NAU-LB;gi|161548806|gb|EY920455.1|EY920455;Unigene18608_NAU-LB;CL1233.Contig1_NAU-LB;CL4088.Contig3_NAU-LB;gi|158667625|gb|EX777516.1|EX777516;Unigene3989_NAU-LB;CL1878.Contig3_NAU-LB;CL2124.Contig3_NAU-LB;gnl|UG|Rsa#S42569331;Unigene16774_NAU-LB;Unigene4698_NAU-LB;Unigene15975_NAU-LB;Unigene4013_NAU-LB;gi|158642779|gb|EX752670.1|EX752670;gi|158940936|gb|EX903268.1|EX903268;CL1933.Contig2_NAU-LB;CL2691.Contig1_NAU-LB;CL3674.Contig2_NAU-LB;Unigene1329_NAU-LB;CL1268.Contig1_NAU-LB;CL324.Contig1_NAU-LB;CL3617.Contig1_NAU-LB;gi|158914027|gb|EX887797.1|EX887797;gnl|UG|Rsa#S42023180;CL3587.Contig2_NAU-LB;gi|161532836|gb|EY904859.1|EY904859;gi|158922718|gb|EX894901.1|EX894901;Unigene19062_NAU-LB;Unigene13740_NAU-LB;Unigene1859_NAU-LB;CL403.Contig21_NAU-LB;CL7987.Contig2_NAU-LB;gi|332771514|gb|FY430781.1|FY430781;Unigene11453_NAU-LB;Unigene17085_NAU-LB;Unigene17458_NAU-LB;gi|154262573|gb|EV573544.1|EV573544;CL6278.Contig2_NAU-LB;Unigene21300_NAU-LB;CL6184.Contig1_NAU-LB;gi|167439935|gb|FD946144.1|FD946144;CL6667.Contig1_NAU-LB;CL5374.Contig1_NAU-LB;Unigene16589_NAU-LB;gnl|UG|Rsa#S43023457;gi|154177981|gb|EV547321.1|EV547321;CL7614.Contig2_NAU-LB;Unigene10150_NAU-LB;CL931.Contig2_NAU-LB;gi|167445918|gb|FD951976.1|FD951976;Unigene21572_NAU-LB;CL6598.Contig1_NAU-LB;Unigene21389_NAU-LB;CL9830.Contig2_NAU-LB;Unigene6304_NAU-LB;gi|166105866|gb|FD536894.1|FD536894;CL1278.Contig4_NAU-LB;CL6391.Contig1_NAU-LB;Unigene9624_NAU-LB;CL1224.Contig3_NAU-LB;CL7780.Contig1_NAU-LB;CL2783.Contig3_NAU-LB;Unigene17776_NAU-LB;CL9030.Contig1_NAU-LB;Unigene15528_NAU-LB;CL6278.Contig1_NAU-LB;CL5210.Contig2_NAU-LB;CL8651.Contig2_NAU-LB;CL5715.Contig2_NAU-LB;gi|166127359|gb|FD557829.1|FD557829;CL1268.Contig2_NAU-LB;CL8322.Contig2_NAU-LB;gi|158915297|gb|EX888836.1|EX888836;CL7588.Contig1_NAU-LB;Unigene17058_NAU-LB;CL8322.Contig1_NAU-LB;CL6876.Contig2_NAU-LB;CL9128.Contig3_NAU-LB;Unigene7256_NAU-LB;gi|158653751|gb|EX763642.1|EX763642;CL5825.Contig2_NAU-LB;gi|167477551|gb|FD965866.1|FD965866;Unigene9208_NAU-LB;CL4061.Contig1_NAU-LB;CL1327.Contig1_NAU-LB;Unigene19368_NAU-LB;CL5863.Contig1_NAU-LB;CL1503.Contig2_NAU-LB;CL6795.Contig1_NAU-LB;Unigene11146_NAU-LB;CL7523.Contig2_NAU-LB;gi|332780062|gb|FY440038.1|FY440038;CL7743.Contig1_NAU-LB;CL4932.Contig1_NAU-LB;CL5809.Contig1_NAU-LB;gi|158647789|gb|EX757680.1|EX757680;CL275.Contig4_NAU-LB;gi|167479896|gb|FD962828.1|FD962828;CL1519.Contig1_NAU-LB;gnl|UG|Rsa#S42008334;CL5018.Contig1_NAU-LB;CL9201.Contig1_NAU-LB;Unigene14977_NAU-LB;Unigene359_NAU-LB;Unigene7280_NAU-LB;Unigene222_NAU-LB;gnl|UG|Rsa#S41989801;gi|154260521|gb|EV571510.1|EV571510;gi|161514389|gb|EY894332.1|EY894332;gnl|UG|Rsa#S42044523;CL112.Contig2_NAU-LB;CL1268.Contig3_NAU-LB;CL4584.Contig1_NAU-LB;Unigene13155_NAU-LB;Unigene5421_NAU-LB;Unigene5482_NAU-LB;Unigene6876_NAU-LB;CL4611.Contig2_NAU-LB;Unigene15722_NAU-LB;CL6937.Contig2_NAU-LB;gi|332783842|gb|FY433978.1|FY433978;Unigene15437_NAU-LB;CL1503.Contig1_NAU-LB;CL9543.Contig1_NAU-LB;Unigene16323_NAU-LB;CL3674.Contig1_NAU-LB;Unigene15721_NAU-LB;CL9408.Contig1_NAU-LB;gi|154097521|gb|EV530494.1|EV530494;CL8558.Contig1_NAU-LB;Unigene13175_NAU-LB;CL5522.Contig1_NAU-LB;CL5638.Contig2_NAU-LB;Unigene11397_NAU-LB;CL3138.Contig2_NAU-LB;CL275.Contig1_NAU-LB;CL1457.Contig1_NAU-LB;CL7599.Contig1_NAU-LB;Unigene3951_NAU-LB;CL6868.Contig1_NAU-LB;CL6046.Contig1_NAU-LB;CL1293.Contig1_NAU-LB;CL1033.Contig2_NAU-LB;Unigene17284_NAU-LB;gi|156160491|gb|EW720637.1|EW720637;Unigene20263_NAU-LB;CL6224.Contig2_NAU-LB;CL1269.Contig7_NAU-LB;CL6876.Contig1_NAU-LB;Unigene17400_NAU-LB;Unigene22566_NAU-LB;Unigene17421_NAU-LB;CL6028.Contig3_NAU-LB;CL9834.Contig1_NAU-LB;CL9180.Contig1_NAU-LB;gi|158655810|gb|EX765701.1|EX765701;CL275.Contig2_NAU-LB;CL7680.Contig1_NAU-LB;Unigene614_NAU-LB;CL5809.Contig2_NAU-LB;Unigene10680_NAU-LB;Unigene4036_NAU-LB;CL2691.Contig2_NAU-LB;CL6992.Contig1_NAU-LB;gi|167500270|gb|FD985293.1|FD985293;CL878.Contig1_NAU-LB</t>
    <phoneticPr fontId="1" type="noConversion"/>
  </si>
  <si>
    <t>K13415+K13416+K14508+K14515+K14489+K14493+K13449+K14488+K14487+K14504+K14491+K14500+K13422+K14505+K14494+K14497+K14432+K14510+K14486+K14431+K14496+K14484+K14503+K13946+K14492+K13464+K14498+K14485+K14509+K14517+K14506+K14512+K14501+K14513+K14514+K14502+K14516+K13463</t>
    <phoneticPr fontId="1" type="noConversion"/>
  </si>
  <si>
    <t>Table S3 KEGG pathway analysis of differentially expressed transcripts in radis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0" fillId="0" borderId="3" xfId="0" applyBorder="1"/>
    <xf numFmtId="0" fontId="4" fillId="0" borderId="1" xfId="0" applyFont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0" fillId="0" borderId="1" xfId="0" applyBorder="1"/>
    <xf numFmtId="0" fontId="0" fillId="0" borderId="0" xfId="0" applyBorder="1"/>
    <xf numFmtId="0" fontId="2" fillId="2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11" fontId="3" fillId="0" borderId="2" xfId="0" applyNumberFormat="1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/>
    </xf>
  </cellXfs>
  <cellStyles count="1">
    <cellStyle name="常规" xfId="0" builtinId="0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2815659031632036"/>
          <c:y val="7.5827924503838753E-2"/>
          <c:w val="0.50654882425411107"/>
          <c:h val="0.84834415099232252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B0F0"/>
            </a:solidFill>
          </c:spPr>
          <c:invertIfNegative val="0"/>
          <c:cat>
            <c:strRef>
              <c:f>Sheet2!$B$3:$B$22</c:f>
              <c:strCache>
                <c:ptCount val="20"/>
                <c:pt idx="0">
                  <c:v>Metabolic pathways</c:v>
                </c:pt>
                <c:pt idx="1">
                  <c:v>Biosynthesis of secondary metabolites</c:v>
                </c:pt>
                <c:pt idx="2">
                  <c:v>Ribosome</c:v>
                </c:pt>
                <c:pt idx="3">
                  <c:v>Plant hormone signal transduction</c:v>
                </c:pt>
                <c:pt idx="4">
                  <c:v>Plant-pathogen interaction</c:v>
                </c:pt>
                <c:pt idx="5">
                  <c:v>Starch and sucrose metabolism</c:v>
                </c:pt>
                <c:pt idx="6">
                  <c:v>Spliceosome</c:v>
                </c:pt>
                <c:pt idx="7">
                  <c:v>Oxidative phosphorylation</c:v>
                </c:pt>
                <c:pt idx="8">
                  <c:v>RNA degradation</c:v>
                </c:pt>
                <c:pt idx="9">
                  <c:v>Amino sugar and nucleotide sugar metabolism</c:v>
                </c:pt>
                <c:pt idx="10">
                  <c:v>mRNA surveillance pathway</c:v>
                </c:pt>
                <c:pt idx="11">
                  <c:v>Purine metabolism</c:v>
                </c:pt>
                <c:pt idx="12">
                  <c:v>Phagosome</c:v>
                </c:pt>
                <c:pt idx="13">
                  <c:v>Ubiquitin mediated proteolysis</c:v>
                </c:pt>
                <c:pt idx="14">
                  <c:v>Photosynthesis</c:v>
                </c:pt>
                <c:pt idx="15">
                  <c:v>Pyrimidine metabolism</c:v>
                </c:pt>
                <c:pt idx="16">
                  <c:v>Phenylpropanoid biosynthesis</c:v>
                </c:pt>
                <c:pt idx="17">
                  <c:v>Ribosome biogenesis in eukaryotes</c:v>
                </c:pt>
                <c:pt idx="18">
                  <c:v>Glycolysis / Gluconeogenesis</c:v>
                </c:pt>
                <c:pt idx="19">
                  <c:v>Circadian rhythm - plant</c:v>
                </c:pt>
              </c:strCache>
            </c:strRef>
          </c:cat>
          <c:val>
            <c:numRef>
              <c:f>Sheet2!$C$3:$C$22</c:f>
              <c:numCache>
                <c:formatCode>General</c:formatCode>
                <c:ptCount val="20"/>
                <c:pt idx="0">
                  <c:v>1852</c:v>
                </c:pt>
                <c:pt idx="1">
                  <c:v>979</c:v>
                </c:pt>
                <c:pt idx="2">
                  <c:v>504</c:v>
                </c:pt>
                <c:pt idx="3">
                  <c:v>394</c:v>
                </c:pt>
                <c:pt idx="4">
                  <c:v>358</c:v>
                </c:pt>
                <c:pt idx="5">
                  <c:v>226</c:v>
                </c:pt>
                <c:pt idx="6">
                  <c:v>198</c:v>
                </c:pt>
                <c:pt idx="7">
                  <c:v>163</c:v>
                </c:pt>
                <c:pt idx="8">
                  <c:v>156</c:v>
                </c:pt>
                <c:pt idx="9">
                  <c:v>142</c:v>
                </c:pt>
                <c:pt idx="10">
                  <c:v>142</c:v>
                </c:pt>
                <c:pt idx="11">
                  <c:v>133</c:v>
                </c:pt>
                <c:pt idx="12">
                  <c:v>125</c:v>
                </c:pt>
                <c:pt idx="13">
                  <c:v>117</c:v>
                </c:pt>
                <c:pt idx="14">
                  <c:v>115</c:v>
                </c:pt>
                <c:pt idx="15">
                  <c:v>114</c:v>
                </c:pt>
                <c:pt idx="16">
                  <c:v>111</c:v>
                </c:pt>
                <c:pt idx="17">
                  <c:v>108</c:v>
                </c:pt>
                <c:pt idx="18">
                  <c:v>108</c:v>
                </c:pt>
                <c:pt idx="19">
                  <c:v>1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446144"/>
        <c:axId val="137447680"/>
      </c:barChart>
      <c:barChart>
        <c:barDir val="bar"/>
        <c:grouping val="clustered"/>
        <c:varyColors val="0"/>
        <c:ser>
          <c:idx val="1"/>
          <c:order val="1"/>
          <c:spPr>
            <a:noFill/>
          </c:spPr>
          <c:invertIfNegative val="0"/>
          <c:cat>
            <c:strRef>
              <c:f>Sheet2!$B$3:$B$22</c:f>
              <c:strCache>
                <c:ptCount val="20"/>
                <c:pt idx="0">
                  <c:v>Metabolic pathways</c:v>
                </c:pt>
                <c:pt idx="1">
                  <c:v>Biosynthesis of secondary metabolites</c:v>
                </c:pt>
                <c:pt idx="2">
                  <c:v>Ribosome</c:v>
                </c:pt>
                <c:pt idx="3">
                  <c:v>Plant hormone signal transduction</c:v>
                </c:pt>
                <c:pt idx="4">
                  <c:v>Plant-pathogen interaction</c:v>
                </c:pt>
                <c:pt idx="5">
                  <c:v>Starch and sucrose metabolism</c:v>
                </c:pt>
                <c:pt idx="6">
                  <c:v>Spliceosome</c:v>
                </c:pt>
                <c:pt idx="7">
                  <c:v>Oxidative phosphorylation</c:v>
                </c:pt>
                <c:pt idx="8">
                  <c:v>RNA degradation</c:v>
                </c:pt>
                <c:pt idx="9">
                  <c:v>Amino sugar and nucleotide sugar metabolism</c:v>
                </c:pt>
                <c:pt idx="10">
                  <c:v>mRNA surveillance pathway</c:v>
                </c:pt>
                <c:pt idx="11">
                  <c:v>Purine metabolism</c:v>
                </c:pt>
                <c:pt idx="12">
                  <c:v>Phagosome</c:v>
                </c:pt>
                <c:pt idx="13">
                  <c:v>Ubiquitin mediated proteolysis</c:v>
                </c:pt>
                <c:pt idx="14">
                  <c:v>Photosynthesis</c:v>
                </c:pt>
                <c:pt idx="15">
                  <c:v>Pyrimidine metabolism</c:v>
                </c:pt>
                <c:pt idx="16">
                  <c:v>Phenylpropanoid biosynthesis</c:v>
                </c:pt>
                <c:pt idx="17">
                  <c:v>Ribosome biogenesis in eukaryotes</c:v>
                </c:pt>
                <c:pt idx="18">
                  <c:v>Glycolysis / Gluconeogenesis</c:v>
                </c:pt>
                <c:pt idx="19">
                  <c:v>Circadian rhythm - plant</c:v>
                </c:pt>
              </c:strCache>
            </c:strRef>
          </c:cat>
          <c:val>
            <c:numRef>
              <c:f>Sheet2!$D$3:$D$22</c:f>
              <c:numCache>
                <c:formatCode>General</c:formatCode>
                <c:ptCount val="20"/>
                <c:pt idx="0">
                  <c:v>24.66</c:v>
                </c:pt>
                <c:pt idx="1">
                  <c:v>13.03</c:v>
                </c:pt>
                <c:pt idx="2">
                  <c:v>6.71</c:v>
                </c:pt>
                <c:pt idx="3">
                  <c:v>5.25</c:v>
                </c:pt>
                <c:pt idx="4">
                  <c:v>4.7699999999999996</c:v>
                </c:pt>
                <c:pt idx="5">
                  <c:v>3.01</c:v>
                </c:pt>
                <c:pt idx="6">
                  <c:v>2.64</c:v>
                </c:pt>
                <c:pt idx="7">
                  <c:v>2.17</c:v>
                </c:pt>
                <c:pt idx="8">
                  <c:v>2.08</c:v>
                </c:pt>
                <c:pt idx="9">
                  <c:v>1.89</c:v>
                </c:pt>
                <c:pt idx="10">
                  <c:v>1.89</c:v>
                </c:pt>
                <c:pt idx="11">
                  <c:v>1.77</c:v>
                </c:pt>
                <c:pt idx="12">
                  <c:v>1.66</c:v>
                </c:pt>
                <c:pt idx="13">
                  <c:v>1.56</c:v>
                </c:pt>
                <c:pt idx="14">
                  <c:v>1.53</c:v>
                </c:pt>
                <c:pt idx="15">
                  <c:v>1.52</c:v>
                </c:pt>
                <c:pt idx="16">
                  <c:v>1.48</c:v>
                </c:pt>
                <c:pt idx="17">
                  <c:v>1.44</c:v>
                </c:pt>
                <c:pt idx="18">
                  <c:v>1.44</c:v>
                </c:pt>
                <c:pt idx="19">
                  <c:v>1.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459200"/>
        <c:axId val="137457664"/>
      </c:barChart>
      <c:catAx>
        <c:axId val="137446144"/>
        <c:scaling>
          <c:orientation val="minMax"/>
        </c:scaling>
        <c:delete val="0"/>
        <c:axPos val="l"/>
        <c:majorTickMark val="out"/>
        <c:minorTickMark val="none"/>
        <c:tickLblPos val="nextTo"/>
        <c:crossAx val="137447680"/>
        <c:crosses val="autoZero"/>
        <c:auto val="1"/>
        <c:lblAlgn val="ctr"/>
        <c:lblOffset val="100"/>
        <c:noMultiLvlLbl val="0"/>
      </c:catAx>
      <c:valAx>
        <c:axId val="137447680"/>
        <c:scaling>
          <c:logBase val="5"/>
          <c:orientation val="minMax"/>
        </c:scaling>
        <c:delete val="0"/>
        <c:axPos val="b"/>
        <c:majorGridlines>
          <c:spPr>
            <a:ln>
              <a:noFill/>
              <a:prstDash val="dash"/>
            </a:ln>
          </c:spPr>
        </c:majorGridlines>
        <c:numFmt formatCode="General" sourceLinked="1"/>
        <c:majorTickMark val="out"/>
        <c:minorTickMark val="none"/>
        <c:tickLblPos val="nextTo"/>
        <c:crossAx val="137446144"/>
        <c:crosses val="autoZero"/>
        <c:crossBetween val="between"/>
      </c:valAx>
      <c:valAx>
        <c:axId val="137457664"/>
        <c:scaling>
          <c:orientation val="minMax"/>
        </c:scaling>
        <c:delete val="0"/>
        <c:axPos val="t"/>
        <c:majorGridlines/>
        <c:minorGridlines>
          <c:spPr>
            <a:ln>
              <a:noFill/>
            </a:ln>
          </c:spPr>
        </c:minorGridlines>
        <c:numFmt formatCode="General" sourceLinked="1"/>
        <c:majorTickMark val="out"/>
        <c:minorTickMark val="none"/>
        <c:tickLblPos val="nextTo"/>
        <c:crossAx val="137459200"/>
        <c:crosses val="max"/>
        <c:crossBetween val="between"/>
        <c:minorUnit val="6"/>
      </c:valAx>
      <c:catAx>
        <c:axId val="137459200"/>
        <c:scaling>
          <c:orientation val="minMax"/>
        </c:scaling>
        <c:delete val="1"/>
        <c:axPos val="l"/>
        <c:majorTickMark val="out"/>
        <c:minorTickMark val="none"/>
        <c:tickLblPos val="nextTo"/>
        <c:crossAx val="137457664"/>
        <c:crosses val="autoZero"/>
        <c:auto val="1"/>
        <c:lblAlgn val="ctr"/>
        <c:lblOffset val="100"/>
        <c:noMultiLvlLbl val="0"/>
      </c:cat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7175</xdr:colOff>
      <xdr:row>1</xdr:row>
      <xdr:rowOff>14286</xdr:rowOff>
    </xdr:from>
    <xdr:to>
      <xdr:col>13</xdr:col>
      <xdr:colOff>152400</xdr:colOff>
      <xdr:row>23</xdr:row>
      <xdr:rowOff>38099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0"/>
  <sheetViews>
    <sheetView tabSelected="1" workbookViewId="0">
      <selection activeCell="B6" sqref="B6"/>
    </sheetView>
  </sheetViews>
  <sheetFormatPr defaultRowHeight="13.5" x14ac:dyDescent="0.15"/>
  <cols>
    <col min="1" max="1" width="40.625" style="1" customWidth="1"/>
    <col min="2" max="2" width="18" style="1" customWidth="1"/>
    <col min="3" max="3" width="20.25" style="1" customWidth="1"/>
    <col min="4" max="4" width="10" style="1" customWidth="1"/>
    <col min="5" max="5" width="8.875" style="1" customWidth="1"/>
    <col min="6" max="6" width="10.875" style="1" customWidth="1"/>
    <col min="7" max="7" width="18.125" style="1" customWidth="1"/>
    <col min="8" max="8" width="27.375" style="1" customWidth="1"/>
    <col min="9" max="16384" width="9" style="1"/>
  </cols>
  <sheetData>
    <row r="1" spans="1:8" ht="25.5" customHeight="1" x14ac:dyDescent="0.15">
      <c r="A1" s="19" t="s">
        <v>726</v>
      </c>
      <c r="B1" s="20"/>
      <c r="C1" s="20"/>
      <c r="D1" s="20"/>
      <c r="E1" s="20"/>
      <c r="F1" s="20"/>
      <c r="G1" s="20"/>
      <c r="H1" s="20"/>
    </row>
    <row r="2" spans="1:8" ht="28.5" x14ac:dyDescent="0.15">
      <c r="A2" s="21" t="s">
        <v>691</v>
      </c>
      <c r="B2" s="21" t="s">
        <v>692</v>
      </c>
      <c r="C2" s="22" t="s">
        <v>693</v>
      </c>
      <c r="D2" s="21" t="s">
        <v>697</v>
      </c>
      <c r="E2" s="21" t="s">
        <v>698</v>
      </c>
      <c r="F2" s="21" t="s">
        <v>694</v>
      </c>
      <c r="G2" s="21" t="s">
        <v>695</v>
      </c>
      <c r="H2" s="21" t="s">
        <v>696</v>
      </c>
    </row>
    <row r="3" spans="1:8" ht="15" x14ac:dyDescent="0.15">
      <c r="A3" s="23" t="s">
        <v>417</v>
      </c>
      <c r="B3" s="23" t="s">
        <v>81</v>
      </c>
      <c r="C3" s="23" t="s">
        <v>418</v>
      </c>
      <c r="D3" s="23">
        <v>0.99993639999999995</v>
      </c>
      <c r="E3" s="24">
        <v>1</v>
      </c>
      <c r="F3" s="23" t="s">
        <v>419</v>
      </c>
      <c r="G3" s="23" t="s">
        <v>677</v>
      </c>
      <c r="H3" s="23" t="s">
        <v>678</v>
      </c>
    </row>
    <row r="4" spans="1:8" ht="15" x14ac:dyDescent="0.15">
      <c r="A4" s="23" t="s">
        <v>280</v>
      </c>
      <c r="B4" s="23" t="s">
        <v>249</v>
      </c>
      <c r="C4" s="23" t="s">
        <v>281</v>
      </c>
      <c r="D4" s="23">
        <v>0.86895750000000005</v>
      </c>
      <c r="E4" s="24">
        <v>1</v>
      </c>
      <c r="F4" s="23" t="s">
        <v>282</v>
      </c>
      <c r="G4" s="23" t="s">
        <v>591</v>
      </c>
      <c r="H4" s="23" t="s">
        <v>592</v>
      </c>
    </row>
    <row r="5" spans="1:8" ht="15" x14ac:dyDescent="0.15">
      <c r="A5" s="23" t="s">
        <v>340</v>
      </c>
      <c r="B5" s="23" t="s">
        <v>190</v>
      </c>
      <c r="C5" s="23" t="s">
        <v>341</v>
      </c>
      <c r="D5" s="23">
        <v>0.95504060000000002</v>
      </c>
      <c r="E5" s="24">
        <v>1</v>
      </c>
      <c r="F5" s="23" t="s">
        <v>342</v>
      </c>
      <c r="G5" s="23" t="s">
        <v>629</v>
      </c>
      <c r="H5" s="23" t="s">
        <v>630</v>
      </c>
    </row>
    <row r="6" spans="1:8" ht="15" x14ac:dyDescent="0.15">
      <c r="A6" s="23" t="s">
        <v>248</v>
      </c>
      <c r="B6" s="23" t="s">
        <v>249</v>
      </c>
      <c r="C6" s="23" t="s">
        <v>250</v>
      </c>
      <c r="D6" s="23">
        <v>0.79702399999999995</v>
      </c>
      <c r="E6" s="24">
        <v>1</v>
      </c>
      <c r="F6" s="23" t="s">
        <v>251</v>
      </c>
      <c r="G6" s="23" t="s">
        <v>573</v>
      </c>
      <c r="H6" s="23" t="s">
        <v>574</v>
      </c>
    </row>
    <row r="7" spans="1:8" ht="15" x14ac:dyDescent="0.15">
      <c r="A7" s="23" t="s">
        <v>34</v>
      </c>
      <c r="B7" s="23" t="s">
        <v>35</v>
      </c>
      <c r="C7" s="23" t="s">
        <v>36</v>
      </c>
      <c r="D7" s="23">
        <v>8.1005159999999999E-4</v>
      </c>
      <c r="E7" s="24">
        <v>1.036866E-2</v>
      </c>
      <c r="F7" s="23" t="s">
        <v>37</v>
      </c>
      <c r="G7" s="23" t="s">
        <v>459</v>
      </c>
      <c r="H7" s="23" t="s">
        <v>460</v>
      </c>
    </row>
    <row r="8" spans="1:8" ht="15" x14ac:dyDescent="0.15">
      <c r="A8" s="23" t="s">
        <v>335</v>
      </c>
      <c r="B8" s="23" t="s">
        <v>190</v>
      </c>
      <c r="C8" s="23" t="s">
        <v>36</v>
      </c>
      <c r="D8" s="23">
        <v>0.95161030000000002</v>
      </c>
      <c r="E8" s="24">
        <v>1</v>
      </c>
      <c r="F8" s="23" t="s">
        <v>336</v>
      </c>
      <c r="G8" s="23" t="s">
        <v>625</v>
      </c>
      <c r="H8" s="23" t="s">
        <v>626</v>
      </c>
    </row>
    <row r="9" spans="1:8" ht="15" x14ac:dyDescent="0.15">
      <c r="A9" s="23" t="s">
        <v>41</v>
      </c>
      <c r="B9" s="23" t="s">
        <v>42</v>
      </c>
      <c r="C9" s="23" t="s">
        <v>43</v>
      </c>
      <c r="D9" s="23">
        <v>1.6491500000000001E-3</v>
      </c>
      <c r="E9" s="24">
        <v>1.7590930000000001E-2</v>
      </c>
      <c r="F9" s="23" t="s">
        <v>44</v>
      </c>
      <c r="G9" s="23" t="s">
        <v>463</v>
      </c>
      <c r="H9" s="23" t="s">
        <v>464</v>
      </c>
    </row>
    <row r="10" spans="1:8" ht="15" x14ac:dyDescent="0.15">
      <c r="A10" s="23" t="s">
        <v>169</v>
      </c>
      <c r="B10" s="23" t="s">
        <v>170</v>
      </c>
      <c r="C10" s="23" t="s">
        <v>171</v>
      </c>
      <c r="D10" s="23">
        <v>0.40502050000000001</v>
      </c>
      <c r="E10" s="24">
        <v>1</v>
      </c>
      <c r="F10" s="23" t="s">
        <v>172</v>
      </c>
      <c r="G10" s="23" t="s">
        <v>531</v>
      </c>
      <c r="H10" s="23" t="s">
        <v>532</v>
      </c>
    </row>
    <row r="11" spans="1:8" ht="15" x14ac:dyDescent="0.15">
      <c r="A11" s="23" t="s">
        <v>16</v>
      </c>
      <c r="B11" s="23" t="s">
        <v>17</v>
      </c>
      <c r="C11" s="23" t="s">
        <v>18</v>
      </c>
      <c r="D11" s="23">
        <v>1.2949289999999999E-4</v>
      </c>
      <c r="E11" s="24">
        <v>3.3150179999999999E-3</v>
      </c>
      <c r="F11" s="23" t="s">
        <v>19</v>
      </c>
      <c r="G11" s="23" t="s">
        <v>449</v>
      </c>
      <c r="H11" s="23" t="s">
        <v>450</v>
      </c>
    </row>
    <row r="12" spans="1:8" ht="15" x14ac:dyDescent="0.15">
      <c r="A12" s="23" t="s">
        <v>0</v>
      </c>
      <c r="B12" s="23" t="s">
        <v>1</v>
      </c>
      <c r="C12" s="23" t="s">
        <v>2</v>
      </c>
      <c r="D12" s="24">
        <v>3.6984240000000001E-7</v>
      </c>
      <c r="E12" s="24">
        <v>4.7339829999999999E-5</v>
      </c>
      <c r="F12" s="23" t="s">
        <v>3</v>
      </c>
      <c r="G12" s="23" t="s">
        <v>441</v>
      </c>
      <c r="H12" s="23" t="s">
        <v>442</v>
      </c>
    </row>
    <row r="13" spans="1:8" ht="15" x14ac:dyDescent="0.15">
      <c r="A13" s="23" t="s">
        <v>294</v>
      </c>
      <c r="B13" s="23" t="s">
        <v>295</v>
      </c>
      <c r="C13" s="23" t="s">
        <v>296</v>
      </c>
      <c r="D13" s="23">
        <v>0.89768510000000001</v>
      </c>
      <c r="E13" s="24">
        <v>1</v>
      </c>
      <c r="F13" s="23" t="s">
        <v>297</v>
      </c>
      <c r="G13" s="23" t="s">
        <v>599</v>
      </c>
      <c r="H13" s="23" t="s">
        <v>600</v>
      </c>
    </row>
    <row r="14" spans="1:8" ht="15" x14ac:dyDescent="0.15">
      <c r="A14" s="23" t="s">
        <v>298</v>
      </c>
      <c r="B14" s="23" t="s">
        <v>299</v>
      </c>
      <c r="C14" s="23" t="s">
        <v>300</v>
      </c>
      <c r="D14" s="23">
        <v>0.90453479999999997</v>
      </c>
      <c r="E14" s="24">
        <v>1</v>
      </c>
      <c r="F14" s="23" t="s">
        <v>301</v>
      </c>
      <c r="G14" s="23" t="s">
        <v>601</v>
      </c>
      <c r="H14" s="23" t="s">
        <v>602</v>
      </c>
    </row>
    <row r="15" spans="1:8" ht="15" x14ac:dyDescent="0.15">
      <c r="A15" s="23" t="s">
        <v>371</v>
      </c>
      <c r="B15" s="23" t="s">
        <v>372</v>
      </c>
      <c r="C15" s="23" t="s">
        <v>373</v>
      </c>
      <c r="D15" s="23">
        <v>0.98340159999999999</v>
      </c>
      <c r="E15" s="24">
        <v>1</v>
      </c>
      <c r="F15" s="23" t="s">
        <v>374</v>
      </c>
      <c r="G15" s="23" t="s">
        <v>647</v>
      </c>
      <c r="H15" s="23" t="s">
        <v>648</v>
      </c>
    </row>
    <row r="16" spans="1:8" ht="15" x14ac:dyDescent="0.15">
      <c r="A16" s="23" t="s">
        <v>432</v>
      </c>
      <c r="B16" s="23" t="s">
        <v>433</v>
      </c>
      <c r="C16" s="23" t="s">
        <v>434</v>
      </c>
      <c r="D16" s="23">
        <v>0.99999939999999998</v>
      </c>
      <c r="E16" s="24">
        <v>1</v>
      </c>
      <c r="F16" s="23" t="s">
        <v>435</v>
      </c>
      <c r="G16" s="23" t="s">
        <v>687</v>
      </c>
      <c r="H16" s="23" t="s">
        <v>688</v>
      </c>
    </row>
    <row r="17" spans="1:8" ht="15" x14ac:dyDescent="0.15">
      <c r="A17" s="23" t="s">
        <v>429</v>
      </c>
      <c r="B17" s="23" t="s">
        <v>204</v>
      </c>
      <c r="C17" s="23" t="s">
        <v>430</v>
      </c>
      <c r="D17" s="23">
        <v>0.99999760000000004</v>
      </c>
      <c r="E17" s="24">
        <v>1</v>
      </c>
      <c r="F17" s="23" t="s">
        <v>431</v>
      </c>
      <c r="G17" s="23" t="s">
        <v>685</v>
      </c>
      <c r="H17" s="23" t="s">
        <v>686</v>
      </c>
    </row>
    <row r="18" spans="1:8" ht="15" x14ac:dyDescent="0.15">
      <c r="A18" s="23" t="s">
        <v>337</v>
      </c>
      <c r="B18" s="23" t="s">
        <v>73</v>
      </c>
      <c r="C18" s="23" t="s">
        <v>338</v>
      </c>
      <c r="D18" s="23">
        <v>0.95207839999999999</v>
      </c>
      <c r="E18" s="24">
        <v>1</v>
      </c>
      <c r="F18" s="23" t="s">
        <v>339</v>
      </c>
      <c r="G18" s="23" t="s">
        <v>627</v>
      </c>
      <c r="H18" s="23" t="s">
        <v>628</v>
      </c>
    </row>
    <row r="19" spans="1:8" ht="15" x14ac:dyDescent="0.15">
      <c r="A19" s="23" t="s">
        <v>383</v>
      </c>
      <c r="B19" s="23" t="s">
        <v>384</v>
      </c>
      <c r="C19" s="23" t="s">
        <v>385</v>
      </c>
      <c r="D19" s="23">
        <v>0.99804859999999995</v>
      </c>
      <c r="E19" s="24">
        <v>1</v>
      </c>
      <c r="F19" s="23" t="s">
        <v>386</v>
      </c>
      <c r="G19" s="23" t="s">
        <v>655</v>
      </c>
      <c r="H19" s="23" t="s">
        <v>656</v>
      </c>
    </row>
    <row r="20" spans="1:8" ht="15" x14ac:dyDescent="0.15">
      <c r="A20" s="23" t="s">
        <v>31</v>
      </c>
      <c r="B20" s="23" t="s">
        <v>32</v>
      </c>
      <c r="C20" s="23" t="s">
        <v>33</v>
      </c>
      <c r="D20" s="23">
        <v>2.6943209999999998E-4</v>
      </c>
      <c r="E20" s="24">
        <v>3.8319230000000001E-3</v>
      </c>
      <c r="F20" s="23" t="s">
        <v>707</v>
      </c>
      <c r="G20" s="23" t="s">
        <v>457</v>
      </c>
      <c r="H20" s="23" t="s">
        <v>458</v>
      </c>
    </row>
    <row r="21" spans="1:8" s="2" customFormat="1" ht="15" x14ac:dyDescent="0.15">
      <c r="A21" s="23" t="s">
        <v>714</v>
      </c>
      <c r="B21" s="23" t="s">
        <v>715</v>
      </c>
      <c r="C21" s="23" t="s">
        <v>716</v>
      </c>
      <c r="D21" s="23">
        <v>2.333786E-3</v>
      </c>
      <c r="E21" s="23">
        <v>1.5014E-2</v>
      </c>
      <c r="F21" s="23" t="s">
        <v>717</v>
      </c>
      <c r="G21" s="23" t="s">
        <v>718</v>
      </c>
      <c r="H21" s="23" t="s">
        <v>719</v>
      </c>
    </row>
    <row r="22" spans="1:8" ht="15" x14ac:dyDescent="0.15">
      <c r="A22" s="23" t="s">
        <v>405</v>
      </c>
      <c r="B22" s="23" t="s">
        <v>141</v>
      </c>
      <c r="C22" s="23" t="s">
        <v>406</v>
      </c>
      <c r="D22" s="23">
        <v>0.99983619999999995</v>
      </c>
      <c r="E22" s="24">
        <v>1</v>
      </c>
      <c r="F22" s="23" t="s">
        <v>407</v>
      </c>
      <c r="G22" s="23" t="s">
        <v>669</v>
      </c>
      <c r="H22" s="23" t="s">
        <v>670</v>
      </c>
    </row>
    <row r="23" spans="1:8" ht="15" x14ac:dyDescent="0.15">
      <c r="A23" s="23" t="s">
        <v>53</v>
      </c>
      <c r="B23" s="23" t="s">
        <v>54</v>
      </c>
      <c r="C23" s="23" t="s">
        <v>55</v>
      </c>
      <c r="D23" s="23">
        <v>5.850643E-3</v>
      </c>
      <c r="E23" s="24">
        <v>4.9925490000000003E-2</v>
      </c>
      <c r="F23" s="23" t="s">
        <v>711</v>
      </c>
      <c r="G23" s="23" t="s">
        <v>469</v>
      </c>
      <c r="H23" s="23" t="s">
        <v>470</v>
      </c>
    </row>
    <row r="24" spans="1:8" ht="15" x14ac:dyDescent="0.15">
      <c r="A24" s="23" t="s">
        <v>196</v>
      </c>
      <c r="B24" s="23" t="s">
        <v>197</v>
      </c>
      <c r="C24" s="23" t="s">
        <v>198</v>
      </c>
      <c r="D24" s="23">
        <v>0.56427559999999999</v>
      </c>
      <c r="E24" s="24">
        <v>1</v>
      </c>
      <c r="F24" s="23" t="s">
        <v>199</v>
      </c>
      <c r="G24" s="23" t="s">
        <v>547</v>
      </c>
      <c r="H24" s="23" t="s">
        <v>548</v>
      </c>
    </row>
    <row r="25" spans="1:8" ht="15" x14ac:dyDescent="0.15">
      <c r="A25" s="23" t="s">
        <v>302</v>
      </c>
      <c r="B25" s="23" t="s">
        <v>77</v>
      </c>
      <c r="C25" s="23" t="s">
        <v>303</v>
      </c>
      <c r="D25" s="23">
        <v>0.91115639999999998</v>
      </c>
      <c r="E25" s="24">
        <v>1</v>
      </c>
      <c r="F25" s="23" t="s">
        <v>304</v>
      </c>
      <c r="G25" s="23" t="s">
        <v>603</v>
      </c>
      <c r="H25" s="23" t="s">
        <v>604</v>
      </c>
    </row>
    <row r="26" spans="1:8" s="2" customFormat="1" ht="15" x14ac:dyDescent="0.15">
      <c r="A26" s="23" t="s">
        <v>38</v>
      </c>
      <c r="B26" s="23" t="s">
        <v>713</v>
      </c>
      <c r="C26" s="23" t="s">
        <v>39</v>
      </c>
      <c r="D26" s="23">
        <v>1.433148E-3</v>
      </c>
      <c r="E26" s="23">
        <v>1.6676630000000001E-2</v>
      </c>
      <c r="F26" s="23" t="s">
        <v>40</v>
      </c>
      <c r="G26" s="23" t="s">
        <v>461</v>
      </c>
      <c r="H26" s="23" t="s">
        <v>462</v>
      </c>
    </row>
    <row r="27" spans="1:8" ht="15" x14ac:dyDescent="0.15">
      <c r="A27" s="23" t="s">
        <v>410</v>
      </c>
      <c r="B27" s="23" t="s">
        <v>411</v>
      </c>
      <c r="C27" s="23" t="s">
        <v>412</v>
      </c>
      <c r="D27" s="23">
        <v>0.99988580000000005</v>
      </c>
      <c r="E27" s="24">
        <v>1</v>
      </c>
      <c r="F27" s="23" t="s">
        <v>413</v>
      </c>
      <c r="G27" s="23" t="s">
        <v>673</v>
      </c>
      <c r="H27" s="23" t="s">
        <v>674</v>
      </c>
    </row>
    <row r="28" spans="1:8" ht="15" x14ac:dyDescent="0.15">
      <c r="A28" s="23" t="s">
        <v>332</v>
      </c>
      <c r="B28" s="23" t="s">
        <v>46</v>
      </c>
      <c r="C28" s="23" t="s">
        <v>333</v>
      </c>
      <c r="D28" s="23">
        <v>0.94998020000000005</v>
      </c>
      <c r="E28" s="24">
        <v>1</v>
      </c>
      <c r="F28" s="23" t="s">
        <v>334</v>
      </c>
      <c r="G28" s="23" t="s">
        <v>623</v>
      </c>
      <c r="H28" s="23" t="s">
        <v>624</v>
      </c>
    </row>
    <row r="29" spans="1:8" ht="15" x14ac:dyDescent="0.15">
      <c r="A29" s="23" t="s">
        <v>326</v>
      </c>
      <c r="B29" s="23" t="s">
        <v>260</v>
      </c>
      <c r="C29" s="23" t="s">
        <v>327</v>
      </c>
      <c r="D29" s="23">
        <v>0.94331500000000001</v>
      </c>
      <c r="E29" s="24">
        <v>1</v>
      </c>
      <c r="F29" s="23" t="s">
        <v>328</v>
      </c>
      <c r="G29" s="23" t="s">
        <v>619</v>
      </c>
      <c r="H29" s="23" t="s">
        <v>620</v>
      </c>
    </row>
    <row r="30" spans="1:8" ht="15" x14ac:dyDescent="0.15">
      <c r="A30" s="23" t="s">
        <v>152</v>
      </c>
      <c r="B30" s="23" t="s">
        <v>153</v>
      </c>
      <c r="C30" s="23" t="s">
        <v>154</v>
      </c>
      <c r="D30" s="23">
        <v>0.23898140000000001</v>
      </c>
      <c r="E30" s="24">
        <v>0.71138650000000003</v>
      </c>
      <c r="F30" s="23" t="s">
        <v>155</v>
      </c>
      <c r="G30" s="23" t="s">
        <v>521</v>
      </c>
      <c r="H30" s="23" t="s">
        <v>522</v>
      </c>
    </row>
    <row r="31" spans="1:8" ht="15" x14ac:dyDescent="0.15">
      <c r="A31" s="23" t="s">
        <v>80</v>
      </c>
      <c r="B31" s="23" t="s">
        <v>81</v>
      </c>
      <c r="C31" s="23" t="s">
        <v>82</v>
      </c>
      <c r="D31" s="23">
        <v>4.2183680000000001E-2</v>
      </c>
      <c r="E31" s="24">
        <v>0.2317118</v>
      </c>
      <c r="F31" s="23" t="s">
        <v>83</v>
      </c>
      <c r="G31" s="23" t="s">
        <v>483</v>
      </c>
      <c r="H31" s="23" t="s">
        <v>484</v>
      </c>
    </row>
    <row r="32" spans="1:8" ht="15" x14ac:dyDescent="0.15">
      <c r="A32" s="23" t="s">
        <v>259</v>
      </c>
      <c r="B32" s="23" t="s">
        <v>260</v>
      </c>
      <c r="C32" s="23" t="s">
        <v>261</v>
      </c>
      <c r="D32" s="23">
        <v>0.81986440000000005</v>
      </c>
      <c r="E32" s="24">
        <v>1</v>
      </c>
      <c r="F32" s="23" t="s">
        <v>262</v>
      </c>
      <c r="G32" s="23" t="s">
        <v>579</v>
      </c>
      <c r="H32" s="23" t="s">
        <v>580</v>
      </c>
    </row>
    <row r="33" spans="1:8" ht="15" x14ac:dyDescent="0.15">
      <c r="A33" s="23" t="s">
        <v>156</v>
      </c>
      <c r="B33" s="23" t="s">
        <v>122</v>
      </c>
      <c r="C33" s="23" t="s">
        <v>157</v>
      </c>
      <c r="D33" s="23">
        <v>0.25325700000000001</v>
      </c>
      <c r="E33" s="24">
        <v>0.73674759999999995</v>
      </c>
      <c r="F33" s="23" t="s">
        <v>158</v>
      </c>
      <c r="G33" s="23" t="s">
        <v>523</v>
      </c>
      <c r="H33" s="23" t="s">
        <v>524</v>
      </c>
    </row>
    <row r="34" spans="1:8" ht="15" x14ac:dyDescent="0.15">
      <c r="A34" s="23" t="s">
        <v>414</v>
      </c>
      <c r="B34" s="23" t="s">
        <v>69</v>
      </c>
      <c r="C34" s="23" t="s">
        <v>415</v>
      </c>
      <c r="D34" s="23">
        <v>0.99990780000000001</v>
      </c>
      <c r="E34" s="24">
        <v>1</v>
      </c>
      <c r="F34" s="23" t="s">
        <v>416</v>
      </c>
      <c r="G34" s="23" t="s">
        <v>675</v>
      </c>
      <c r="H34" s="23" t="s">
        <v>676</v>
      </c>
    </row>
    <row r="35" spans="1:8" ht="15" x14ac:dyDescent="0.15">
      <c r="A35" s="23" t="s">
        <v>189</v>
      </c>
      <c r="B35" s="23" t="s">
        <v>190</v>
      </c>
      <c r="C35" s="23" t="s">
        <v>191</v>
      </c>
      <c r="D35" s="23">
        <v>0.53059100000000003</v>
      </c>
      <c r="E35" s="24">
        <v>1</v>
      </c>
      <c r="F35" s="23" t="s">
        <v>192</v>
      </c>
      <c r="G35" s="23" t="s">
        <v>543</v>
      </c>
      <c r="H35" s="23" t="s">
        <v>544</v>
      </c>
    </row>
    <row r="36" spans="1:8" ht="15" x14ac:dyDescent="0.15">
      <c r="A36" s="23" t="s">
        <v>343</v>
      </c>
      <c r="B36" s="23" t="s">
        <v>344</v>
      </c>
      <c r="C36" s="23" t="s">
        <v>345</v>
      </c>
      <c r="D36" s="23">
        <v>0.96413400000000005</v>
      </c>
      <c r="E36" s="24">
        <v>1</v>
      </c>
      <c r="F36" s="23" t="s">
        <v>346</v>
      </c>
      <c r="G36" s="23" t="s">
        <v>631</v>
      </c>
      <c r="H36" s="23" t="s">
        <v>632</v>
      </c>
    </row>
    <row r="37" spans="1:8" ht="15" x14ac:dyDescent="0.15">
      <c r="A37" s="23" t="s">
        <v>236</v>
      </c>
      <c r="B37" s="23" t="s">
        <v>237</v>
      </c>
      <c r="C37" s="23" t="s">
        <v>238</v>
      </c>
      <c r="D37" s="23">
        <v>0.75647249999999999</v>
      </c>
      <c r="E37" s="24">
        <v>1</v>
      </c>
      <c r="F37" s="23" t="s">
        <v>239</v>
      </c>
      <c r="G37" s="23" t="s">
        <v>567</v>
      </c>
      <c r="H37" s="23" t="s">
        <v>568</v>
      </c>
    </row>
    <row r="38" spans="1:8" ht="15" x14ac:dyDescent="0.15">
      <c r="A38" s="23" t="s">
        <v>399</v>
      </c>
      <c r="B38" s="23" t="s">
        <v>110</v>
      </c>
      <c r="C38" s="23" t="s">
        <v>238</v>
      </c>
      <c r="D38" s="23">
        <v>0.99955499999999997</v>
      </c>
      <c r="E38" s="24">
        <v>1</v>
      </c>
      <c r="F38" s="23" t="s">
        <v>400</v>
      </c>
      <c r="G38" s="23" t="s">
        <v>665</v>
      </c>
      <c r="H38" s="23" t="s">
        <v>666</v>
      </c>
    </row>
    <row r="39" spans="1:8" ht="15" x14ac:dyDescent="0.15">
      <c r="A39" s="23" t="s">
        <v>363</v>
      </c>
      <c r="B39" s="23" t="s">
        <v>364</v>
      </c>
      <c r="C39" s="23" t="s">
        <v>365</v>
      </c>
      <c r="D39" s="23">
        <v>0.98232470000000005</v>
      </c>
      <c r="E39" s="24">
        <v>1</v>
      </c>
      <c r="F39" s="23" t="s">
        <v>366</v>
      </c>
      <c r="G39" s="23" t="s">
        <v>643</v>
      </c>
      <c r="H39" s="23" t="s">
        <v>644</v>
      </c>
    </row>
    <row r="40" spans="1:8" ht="15" x14ac:dyDescent="0.15">
      <c r="A40" s="23" t="s">
        <v>210</v>
      </c>
      <c r="B40" s="23" t="s">
        <v>211</v>
      </c>
      <c r="C40" s="23" t="s">
        <v>212</v>
      </c>
      <c r="D40" s="23">
        <v>0.65784180000000003</v>
      </c>
      <c r="E40" s="24">
        <v>1</v>
      </c>
      <c r="F40" s="23" t="s">
        <v>213</v>
      </c>
      <c r="G40" s="23" t="s">
        <v>555</v>
      </c>
      <c r="H40" s="23" t="s">
        <v>556</v>
      </c>
    </row>
    <row r="41" spans="1:8" ht="15" x14ac:dyDescent="0.15">
      <c r="A41" s="23" t="s">
        <v>121</v>
      </c>
      <c r="B41" s="23" t="s">
        <v>122</v>
      </c>
      <c r="C41" s="23" t="s">
        <v>123</v>
      </c>
      <c r="D41" s="23">
        <v>0.14619450000000001</v>
      </c>
      <c r="E41" s="24">
        <v>0.50529729999999995</v>
      </c>
      <c r="F41" s="23" t="s">
        <v>124</v>
      </c>
      <c r="G41" s="23" t="s">
        <v>505</v>
      </c>
      <c r="H41" s="23" t="s">
        <v>506</v>
      </c>
    </row>
    <row r="42" spans="1:8" ht="15" x14ac:dyDescent="0.15">
      <c r="A42" s="23" t="s">
        <v>305</v>
      </c>
      <c r="B42" s="23" t="s">
        <v>204</v>
      </c>
      <c r="C42" s="23" t="s">
        <v>306</v>
      </c>
      <c r="D42" s="23">
        <v>0.9127982</v>
      </c>
      <c r="E42" s="24">
        <v>1</v>
      </c>
      <c r="F42" s="23" t="s">
        <v>307</v>
      </c>
      <c r="G42" s="23" t="s">
        <v>605</v>
      </c>
      <c r="H42" s="23" t="s">
        <v>606</v>
      </c>
    </row>
    <row r="43" spans="1:8" ht="15" x14ac:dyDescent="0.15">
      <c r="A43" s="23" t="s">
        <v>49</v>
      </c>
      <c r="B43" s="23" t="s">
        <v>50</v>
      </c>
      <c r="C43" s="23" t="s">
        <v>51</v>
      </c>
      <c r="D43" s="23">
        <v>4.597009E-3</v>
      </c>
      <c r="E43" s="24">
        <v>4.2029799999999999E-2</v>
      </c>
      <c r="F43" s="23" t="s">
        <v>52</v>
      </c>
      <c r="G43" s="23" t="s">
        <v>467</v>
      </c>
      <c r="H43" s="23" t="s">
        <v>468</v>
      </c>
    </row>
    <row r="44" spans="1:8" ht="15" x14ac:dyDescent="0.15">
      <c r="A44" s="23" t="s">
        <v>72</v>
      </c>
      <c r="B44" s="23" t="s">
        <v>73</v>
      </c>
      <c r="C44" s="23" t="s">
        <v>74</v>
      </c>
      <c r="D44" s="23">
        <v>3.1227439999999999E-2</v>
      </c>
      <c r="E44" s="24">
        <v>0.1903387</v>
      </c>
      <c r="F44" s="23" t="s">
        <v>75</v>
      </c>
      <c r="G44" s="23" t="s">
        <v>479</v>
      </c>
      <c r="H44" s="23" t="s">
        <v>480</v>
      </c>
    </row>
    <row r="45" spans="1:8" ht="15" x14ac:dyDescent="0.15">
      <c r="A45" s="23" t="s">
        <v>173</v>
      </c>
      <c r="B45" s="23" t="s">
        <v>174</v>
      </c>
      <c r="C45" s="23" t="s">
        <v>74</v>
      </c>
      <c r="D45" s="23">
        <v>0.4090067</v>
      </c>
      <c r="E45" s="24">
        <v>1</v>
      </c>
      <c r="F45" s="23" t="s">
        <v>175</v>
      </c>
      <c r="G45" s="23" t="s">
        <v>533</v>
      </c>
      <c r="H45" s="23" t="s">
        <v>534</v>
      </c>
    </row>
    <row r="46" spans="1:8" ht="15" x14ac:dyDescent="0.15">
      <c r="A46" s="23" t="s">
        <v>240</v>
      </c>
      <c r="B46" s="23" t="s">
        <v>241</v>
      </c>
      <c r="C46" s="23" t="s">
        <v>242</v>
      </c>
      <c r="D46" s="23">
        <v>0.7593567</v>
      </c>
      <c r="E46" s="24">
        <v>1</v>
      </c>
      <c r="F46" s="23" t="s">
        <v>243</v>
      </c>
      <c r="G46" s="23" t="s">
        <v>569</v>
      </c>
      <c r="H46" s="23" t="s">
        <v>570</v>
      </c>
    </row>
    <row r="47" spans="1:8" ht="15" x14ac:dyDescent="0.15">
      <c r="A47" s="23" t="s">
        <v>357</v>
      </c>
      <c r="B47" s="23" t="s">
        <v>215</v>
      </c>
      <c r="C47" s="23" t="s">
        <v>358</v>
      </c>
      <c r="D47" s="23">
        <v>0.97604769999999996</v>
      </c>
      <c r="E47" s="24">
        <v>1</v>
      </c>
      <c r="F47" s="23" t="s">
        <v>359</v>
      </c>
      <c r="G47" s="23" t="s">
        <v>639</v>
      </c>
      <c r="H47" s="23" t="s">
        <v>640</v>
      </c>
    </row>
    <row r="48" spans="1:8" ht="15" x14ac:dyDescent="0.15">
      <c r="A48" s="23" t="s">
        <v>203</v>
      </c>
      <c r="B48" s="23" t="s">
        <v>204</v>
      </c>
      <c r="C48" s="23" t="s">
        <v>205</v>
      </c>
      <c r="D48" s="23">
        <v>0.61866460000000001</v>
      </c>
      <c r="E48" s="24">
        <v>1</v>
      </c>
      <c r="F48" s="23" t="s">
        <v>206</v>
      </c>
      <c r="G48" s="23" t="s">
        <v>551</v>
      </c>
      <c r="H48" s="23" t="s">
        <v>552</v>
      </c>
    </row>
    <row r="49" spans="1:8" ht="15" x14ac:dyDescent="0.15">
      <c r="A49" s="23" t="s">
        <v>401</v>
      </c>
      <c r="B49" s="23" t="s">
        <v>402</v>
      </c>
      <c r="C49" s="23" t="s">
        <v>403</v>
      </c>
      <c r="D49" s="23">
        <v>0.99969850000000005</v>
      </c>
      <c r="E49" s="24">
        <v>1</v>
      </c>
      <c r="F49" s="23" t="s">
        <v>404</v>
      </c>
      <c r="G49" s="23" t="s">
        <v>667</v>
      </c>
      <c r="H49" s="23" t="s">
        <v>668</v>
      </c>
    </row>
    <row r="50" spans="1:8" ht="15" x14ac:dyDescent="0.15">
      <c r="A50" s="23" t="s">
        <v>166</v>
      </c>
      <c r="B50" s="23" t="s">
        <v>141</v>
      </c>
      <c r="C50" s="23" t="s">
        <v>167</v>
      </c>
      <c r="D50" s="23">
        <v>0.36440650000000002</v>
      </c>
      <c r="E50" s="24">
        <v>0.99242620000000004</v>
      </c>
      <c r="F50" s="23" t="s">
        <v>168</v>
      </c>
      <c r="G50" s="23" t="s">
        <v>529</v>
      </c>
      <c r="H50" s="23" t="s">
        <v>530</v>
      </c>
    </row>
    <row r="51" spans="1:8" ht="15" x14ac:dyDescent="0.15">
      <c r="A51" s="23" t="s">
        <v>426</v>
      </c>
      <c r="B51" s="23" t="s">
        <v>103</v>
      </c>
      <c r="C51" s="23" t="s">
        <v>427</v>
      </c>
      <c r="D51" s="23">
        <v>0.99999329999999997</v>
      </c>
      <c r="E51" s="24">
        <v>1</v>
      </c>
      <c r="F51" s="23" t="s">
        <v>428</v>
      </c>
      <c r="G51" s="23" t="s">
        <v>683</v>
      </c>
      <c r="H51" s="23" t="s">
        <v>684</v>
      </c>
    </row>
    <row r="52" spans="1:8" ht="15" x14ac:dyDescent="0.15">
      <c r="A52" s="23" t="s">
        <v>90</v>
      </c>
      <c r="B52" s="23" t="s">
        <v>91</v>
      </c>
      <c r="C52" s="23" t="s">
        <v>92</v>
      </c>
      <c r="D52" s="23">
        <v>6.2027119999999998E-2</v>
      </c>
      <c r="E52" s="24">
        <v>0.30536429999999998</v>
      </c>
      <c r="F52" s="23" t="s">
        <v>93</v>
      </c>
      <c r="G52" s="23" t="s">
        <v>489</v>
      </c>
      <c r="H52" s="23" t="s">
        <v>490</v>
      </c>
    </row>
    <row r="53" spans="1:8" ht="15" x14ac:dyDescent="0.15">
      <c r="A53" s="23" t="s">
        <v>270</v>
      </c>
      <c r="B53" s="23" t="s">
        <v>85</v>
      </c>
      <c r="C53" s="23" t="s">
        <v>271</v>
      </c>
      <c r="D53" s="23">
        <v>0.85546920000000004</v>
      </c>
      <c r="E53" s="24">
        <v>1</v>
      </c>
      <c r="F53" s="23" t="s">
        <v>272</v>
      </c>
      <c r="G53" s="23" t="s">
        <v>585</v>
      </c>
      <c r="H53" s="23" t="s">
        <v>586</v>
      </c>
    </row>
    <row r="54" spans="1:8" ht="15" x14ac:dyDescent="0.15">
      <c r="A54" s="23" t="s">
        <v>423</v>
      </c>
      <c r="B54" s="23" t="s">
        <v>17</v>
      </c>
      <c r="C54" s="23" t="s">
        <v>424</v>
      </c>
      <c r="D54" s="23">
        <v>0.99998620000000005</v>
      </c>
      <c r="E54" s="24">
        <v>1</v>
      </c>
      <c r="F54" s="23" t="s">
        <v>425</v>
      </c>
      <c r="G54" s="23" t="s">
        <v>681</v>
      </c>
      <c r="H54" s="23" t="s">
        <v>682</v>
      </c>
    </row>
    <row r="55" spans="1:8" ht="15" x14ac:dyDescent="0.15">
      <c r="A55" s="23" t="s">
        <v>140</v>
      </c>
      <c r="B55" s="23" t="s">
        <v>141</v>
      </c>
      <c r="C55" s="23" t="s">
        <v>142</v>
      </c>
      <c r="D55" s="23">
        <v>0.1579054</v>
      </c>
      <c r="E55" s="24">
        <v>0.50529729999999995</v>
      </c>
      <c r="F55" s="23" t="s">
        <v>143</v>
      </c>
      <c r="G55" s="23" t="s">
        <v>515</v>
      </c>
      <c r="H55" s="23" t="s">
        <v>516</v>
      </c>
    </row>
    <row r="56" spans="1:8" ht="15" x14ac:dyDescent="0.15">
      <c r="A56" s="23" t="s">
        <v>390</v>
      </c>
      <c r="B56" s="23" t="s">
        <v>245</v>
      </c>
      <c r="C56" s="23" t="s">
        <v>391</v>
      </c>
      <c r="D56" s="23">
        <v>0.99929069999999998</v>
      </c>
      <c r="E56" s="24">
        <v>1</v>
      </c>
      <c r="F56" s="23" t="s">
        <v>392</v>
      </c>
      <c r="G56" s="23" t="s">
        <v>659</v>
      </c>
      <c r="H56" s="23" t="s">
        <v>660</v>
      </c>
    </row>
    <row r="57" spans="1:8" ht="15" x14ac:dyDescent="0.15">
      <c r="A57" s="23" t="s">
        <v>256</v>
      </c>
      <c r="B57" s="23" t="s">
        <v>233</v>
      </c>
      <c r="C57" s="23" t="s">
        <v>257</v>
      </c>
      <c r="D57" s="23">
        <v>0.81522130000000004</v>
      </c>
      <c r="E57" s="24">
        <v>1</v>
      </c>
      <c r="F57" s="23" t="s">
        <v>258</v>
      </c>
      <c r="G57" s="23" t="s">
        <v>577</v>
      </c>
      <c r="H57" s="23" t="s">
        <v>578</v>
      </c>
    </row>
    <row r="58" spans="1:8" ht="15" x14ac:dyDescent="0.15">
      <c r="A58" s="23" t="s">
        <v>45</v>
      </c>
      <c r="B58" s="23" t="s">
        <v>46</v>
      </c>
      <c r="C58" s="23" t="s">
        <v>47</v>
      </c>
      <c r="D58" s="23">
        <v>3.0240229999999998E-3</v>
      </c>
      <c r="E58" s="24">
        <v>2.9774999999999999E-2</v>
      </c>
      <c r="F58" s="23" t="s">
        <v>48</v>
      </c>
      <c r="G58" s="23" t="s">
        <v>465</v>
      </c>
      <c r="H58" s="23" t="s">
        <v>466</v>
      </c>
    </row>
    <row r="59" spans="1:8" ht="15" x14ac:dyDescent="0.15">
      <c r="A59" s="23" t="s">
        <v>232</v>
      </c>
      <c r="B59" s="23" t="s">
        <v>233</v>
      </c>
      <c r="C59" s="23" t="s">
        <v>234</v>
      </c>
      <c r="D59" s="23">
        <v>0.75359080000000001</v>
      </c>
      <c r="E59" s="24">
        <v>1</v>
      </c>
      <c r="F59" s="23" t="s">
        <v>235</v>
      </c>
      <c r="G59" s="23" t="s">
        <v>565</v>
      </c>
      <c r="H59" s="23" t="s">
        <v>566</v>
      </c>
    </row>
    <row r="60" spans="1:8" ht="15" x14ac:dyDescent="0.15">
      <c r="A60" s="23" t="s">
        <v>277</v>
      </c>
      <c r="B60" s="23" t="s">
        <v>57</v>
      </c>
      <c r="C60" s="23" t="s">
        <v>278</v>
      </c>
      <c r="D60" s="23">
        <v>0.86611939999999998</v>
      </c>
      <c r="E60" s="24">
        <v>1</v>
      </c>
      <c r="F60" s="23" t="s">
        <v>279</v>
      </c>
      <c r="G60" s="23" t="s">
        <v>589</v>
      </c>
      <c r="H60" s="23" t="s">
        <v>590</v>
      </c>
    </row>
    <row r="61" spans="1:8" ht="15" x14ac:dyDescent="0.15">
      <c r="A61" s="23" t="s">
        <v>20</v>
      </c>
      <c r="B61" s="23" t="s">
        <v>21</v>
      </c>
      <c r="C61" s="23" t="s">
        <v>22</v>
      </c>
      <c r="D61" s="23">
        <v>2.2512770000000001E-4</v>
      </c>
      <c r="E61" s="24">
        <v>3.8319230000000001E-3</v>
      </c>
      <c r="F61" s="23" t="s">
        <v>712</v>
      </c>
      <c r="G61" s="23" t="s">
        <v>451</v>
      </c>
      <c r="H61" s="23" t="s">
        <v>452</v>
      </c>
    </row>
    <row r="62" spans="1:8" ht="15" x14ac:dyDescent="0.15">
      <c r="A62" s="23" t="s">
        <v>380</v>
      </c>
      <c r="B62" s="23" t="s">
        <v>114</v>
      </c>
      <c r="C62" s="23" t="s">
        <v>381</v>
      </c>
      <c r="D62" s="23">
        <v>0.99782400000000004</v>
      </c>
      <c r="E62" s="24">
        <v>1</v>
      </c>
      <c r="F62" s="23" t="s">
        <v>382</v>
      </c>
      <c r="G62" s="23" t="s">
        <v>653</v>
      </c>
      <c r="H62" s="23" t="s">
        <v>654</v>
      </c>
    </row>
    <row r="63" spans="1:8" ht="15" x14ac:dyDescent="0.15">
      <c r="A63" s="23" t="s">
        <v>387</v>
      </c>
      <c r="B63" s="23" t="s">
        <v>180</v>
      </c>
      <c r="C63" s="23" t="s">
        <v>388</v>
      </c>
      <c r="D63" s="23">
        <v>0.99839829999999996</v>
      </c>
      <c r="E63" s="24">
        <v>1</v>
      </c>
      <c r="F63" s="23" t="s">
        <v>389</v>
      </c>
      <c r="G63" s="23" t="s">
        <v>657</v>
      </c>
      <c r="H63" s="23" t="s">
        <v>658</v>
      </c>
    </row>
    <row r="64" spans="1:8" ht="15" x14ac:dyDescent="0.15">
      <c r="A64" s="23" t="s">
        <v>320</v>
      </c>
      <c r="B64" s="23" t="s">
        <v>215</v>
      </c>
      <c r="C64" s="23" t="s">
        <v>321</v>
      </c>
      <c r="D64" s="23">
        <v>0.93534899999999999</v>
      </c>
      <c r="E64" s="24">
        <v>1</v>
      </c>
      <c r="F64" s="23" t="s">
        <v>322</v>
      </c>
      <c r="G64" s="23" t="s">
        <v>615</v>
      </c>
      <c r="H64" s="23" t="s">
        <v>616</v>
      </c>
    </row>
    <row r="65" spans="1:8" ht="15" x14ac:dyDescent="0.15">
      <c r="A65" s="23" t="s">
        <v>252</v>
      </c>
      <c r="B65" s="23" t="s">
        <v>253</v>
      </c>
      <c r="C65" s="23" t="s">
        <v>254</v>
      </c>
      <c r="D65" s="23">
        <v>0.81225769999999997</v>
      </c>
      <c r="E65" s="24">
        <v>1</v>
      </c>
      <c r="F65" s="23" t="s">
        <v>255</v>
      </c>
      <c r="G65" s="23" t="s">
        <v>575</v>
      </c>
      <c r="H65" s="23" t="s">
        <v>576</v>
      </c>
    </row>
    <row r="66" spans="1:8" ht="15" x14ac:dyDescent="0.15">
      <c r="A66" s="23" t="s">
        <v>8</v>
      </c>
      <c r="B66" s="23" t="s">
        <v>9</v>
      </c>
      <c r="C66" s="23" t="s">
        <v>10</v>
      </c>
      <c r="D66" s="24">
        <v>4.9071199999999997E-6</v>
      </c>
      <c r="E66" s="24">
        <v>2.0937049999999999E-4</v>
      </c>
      <c r="F66" s="23" t="s">
        <v>11</v>
      </c>
      <c r="G66" s="23" t="s">
        <v>445</v>
      </c>
      <c r="H66" s="23" t="s">
        <v>446</v>
      </c>
    </row>
    <row r="67" spans="1:8" ht="15" x14ac:dyDescent="0.15">
      <c r="A67" s="23" t="s">
        <v>393</v>
      </c>
      <c r="B67" s="23" t="s">
        <v>17</v>
      </c>
      <c r="C67" s="23" t="s">
        <v>394</v>
      </c>
      <c r="D67" s="23">
        <v>0.99936239999999998</v>
      </c>
      <c r="E67" s="24">
        <v>1</v>
      </c>
      <c r="F67" s="23" t="s">
        <v>395</v>
      </c>
      <c r="G67" s="23" t="s">
        <v>661</v>
      </c>
      <c r="H67" s="23" t="s">
        <v>662</v>
      </c>
    </row>
    <row r="68" spans="1:8" ht="15" x14ac:dyDescent="0.15">
      <c r="A68" s="23" t="s">
        <v>312</v>
      </c>
      <c r="B68" s="23" t="s">
        <v>264</v>
      </c>
      <c r="C68" s="23" t="s">
        <v>313</v>
      </c>
      <c r="D68" s="23">
        <v>0.91750620000000005</v>
      </c>
      <c r="E68" s="24">
        <v>1</v>
      </c>
      <c r="F68" s="23" t="s">
        <v>314</v>
      </c>
      <c r="G68" s="23" t="s">
        <v>609</v>
      </c>
      <c r="H68" s="23" t="s">
        <v>610</v>
      </c>
    </row>
    <row r="69" spans="1:8" ht="15" x14ac:dyDescent="0.15">
      <c r="A69" s="23" t="s">
        <v>4</v>
      </c>
      <c r="B69" s="23" t="s">
        <v>5</v>
      </c>
      <c r="C69" s="23" t="s">
        <v>6</v>
      </c>
      <c r="D69" s="24">
        <v>2.5566120000000001E-6</v>
      </c>
      <c r="E69" s="24">
        <v>1.6362319999999999E-4</v>
      </c>
      <c r="F69" s="23" t="s">
        <v>7</v>
      </c>
      <c r="G69" s="23" t="s">
        <v>443</v>
      </c>
      <c r="H69" s="23" t="s">
        <v>444</v>
      </c>
    </row>
    <row r="70" spans="1:8" ht="15" x14ac:dyDescent="0.15">
      <c r="A70" s="23" t="s">
        <v>291</v>
      </c>
      <c r="B70" s="23" t="s">
        <v>129</v>
      </c>
      <c r="C70" s="23" t="s">
        <v>292</v>
      </c>
      <c r="D70" s="23">
        <v>0.89358199999999999</v>
      </c>
      <c r="E70" s="24">
        <v>1</v>
      </c>
      <c r="F70" s="23" t="s">
        <v>293</v>
      </c>
      <c r="G70" s="23" t="s">
        <v>597</v>
      </c>
      <c r="H70" s="23" t="s">
        <v>598</v>
      </c>
    </row>
    <row r="71" spans="1:8" ht="15" x14ac:dyDescent="0.15">
      <c r="A71" s="23" t="s">
        <v>132</v>
      </c>
      <c r="B71" s="23" t="s">
        <v>133</v>
      </c>
      <c r="C71" s="23" t="s">
        <v>134</v>
      </c>
      <c r="D71" s="23">
        <v>0.15166760000000001</v>
      </c>
      <c r="E71" s="24">
        <v>0.50529729999999995</v>
      </c>
      <c r="F71" s="23" t="s">
        <v>135</v>
      </c>
      <c r="G71" s="23" t="s">
        <v>511</v>
      </c>
      <c r="H71" s="23" t="s">
        <v>512</v>
      </c>
    </row>
    <row r="72" spans="1:8" ht="15" x14ac:dyDescent="0.15">
      <c r="A72" s="23" t="s">
        <v>193</v>
      </c>
      <c r="B72" s="23" t="s">
        <v>57</v>
      </c>
      <c r="C72" s="23" t="s">
        <v>194</v>
      </c>
      <c r="D72" s="23">
        <v>0.5370817</v>
      </c>
      <c r="E72" s="24">
        <v>1</v>
      </c>
      <c r="F72" s="23" t="s">
        <v>195</v>
      </c>
      <c r="G72" s="23" t="s">
        <v>545</v>
      </c>
      <c r="H72" s="23" t="s">
        <v>546</v>
      </c>
    </row>
    <row r="73" spans="1:8" ht="15" x14ac:dyDescent="0.15">
      <c r="A73" s="23" t="s">
        <v>207</v>
      </c>
      <c r="B73" s="23" t="s">
        <v>13</v>
      </c>
      <c r="C73" s="23" t="s">
        <v>208</v>
      </c>
      <c r="D73" s="23">
        <v>0.65600049999999999</v>
      </c>
      <c r="E73" s="24">
        <v>1</v>
      </c>
      <c r="F73" s="23" t="s">
        <v>209</v>
      </c>
      <c r="G73" s="23" t="s">
        <v>553</v>
      </c>
      <c r="H73" s="23" t="s">
        <v>554</v>
      </c>
    </row>
    <row r="74" spans="1:8" ht="15" x14ac:dyDescent="0.15">
      <c r="A74" s="23" t="s">
        <v>263</v>
      </c>
      <c r="B74" s="23" t="s">
        <v>264</v>
      </c>
      <c r="C74" s="23" t="s">
        <v>265</v>
      </c>
      <c r="D74" s="23">
        <v>0.82084679999999999</v>
      </c>
      <c r="E74" s="24">
        <v>1</v>
      </c>
      <c r="F74" s="23" t="s">
        <v>266</v>
      </c>
      <c r="G74" s="23" t="s">
        <v>581</v>
      </c>
      <c r="H74" s="23" t="s">
        <v>582</v>
      </c>
    </row>
    <row r="75" spans="1:8" ht="15" x14ac:dyDescent="0.15">
      <c r="A75" s="23" t="s">
        <v>224</v>
      </c>
      <c r="B75" s="23" t="s">
        <v>225</v>
      </c>
      <c r="C75" s="23" t="s">
        <v>226</v>
      </c>
      <c r="D75" s="23">
        <v>0.73618649999999997</v>
      </c>
      <c r="E75" s="24">
        <v>1</v>
      </c>
      <c r="F75" s="23" t="s">
        <v>227</v>
      </c>
      <c r="G75" s="23" t="s">
        <v>563</v>
      </c>
      <c r="H75" s="23" t="s">
        <v>564</v>
      </c>
    </row>
    <row r="76" spans="1:8" s="2" customFormat="1" ht="15" x14ac:dyDescent="0.15">
      <c r="A76" s="23" t="s">
        <v>720</v>
      </c>
      <c r="B76" s="23" t="s">
        <v>721</v>
      </c>
      <c r="C76" s="23" t="s">
        <v>722</v>
      </c>
      <c r="D76" s="23">
        <v>7.1429029999999999E-3</v>
      </c>
      <c r="E76" s="23">
        <v>3.2653269999999998E-2</v>
      </c>
      <c r="F76" s="23" t="s">
        <v>723</v>
      </c>
      <c r="G76" s="23" t="s">
        <v>724</v>
      </c>
      <c r="H76" s="23" t="s">
        <v>725</v>
      </c>
    </row>
    <row r="77" spans="1:8" ht="15" x14ac:dyDescent="0.15">
      <c r="A77" s="23" t="s">
        <v>354</v>
      </c>
      <c r="B77" s="23" t="s">
        <v>180</v>
      </c>
      <c r="C77" s="23" t="s">
        <v>355</v>
      </c>
      <c r="D77" s="23">
        <v>0.97556330000000002</v>
      </c>
      <c r="E77" s="24">
        <v>1</v>
      </c>
      <c r="F77" s="23" t="s">
        <v>356</v>
      </c>
      <c r="G77" s="23" t="s">
        <v>637</v>
      </c>
      <c r="H77" s="23" t="s">
        <v>638</v>
      </c>
    </row>
    <row r="78" spans="1:8" ht="15" x14ac:dyDescent="0.15">
      <c r="A78" s="23" t="s">
        <v>408</v>
      </c>
      <c r="B78" s="23" t="s">
        <v>118</v>
      </c>
      <c r="C78" s="23" t="s">
        <v>355</v>
      </c>
      <c r="D78" s="23">
        <v>0.99985500000000005</v>
      </c>
      <c r="E78" s="24">
        <v>1</v>
      </c>
      <c r="F78" s="23" t="s">
        <v>409</v>
      </c>
      <c r="G78" s="23" t="s">
        <v>671</v>
      </c>
      <c r="H78" s="23" t="s">
        <v>672</v>
      </c>
    </row>
    <row r="79" spans="1:8" ht="15" x14ac:dyDescent="0.15">
      <c r="A79" s="23" t="s">
        <v>23</v>
      </c>
      <c r="B79" s="23" t="s">
        <v>24</v>
      </c>
      <c r="C79" s="23" t="s">
        <v>25</v>
      </c>
      <c r="D79" s="23">
        <v>2.6076810000000001E-4</v>
      </c>
      <c r="E79" s="24">
        <v>3.8319230000000001E-3</v>
      </c>
      <c r="F79" s="23" t="s">
        <v>26</v>
      </c>
      <c r="G79" s="23" t="s">
        <v>453</v>
      </c>
      <c r="H79" s="23" t="s">
        <v>454</v>
      </c>
    </row>
    <row r="80" spans="1:8" ht="15" x14ac:dyDescent="0.15">
      <c r="A80" s="23" t="s">
        <v>176</v>
      </c>
      <c r="B80" s="23" t="s">
        <v>13</v>
      </c>
      <c r="C80" s="23" t="s">
        <v>177</v>
      </c>
      <c r="D80" s="23">
        <v>0.43284869999999998</v>
      </c>
      <c r="E80" s="24">
        <v>1</v>
      </c>
      <c r="F80" s="23" t="s">
        <v>178</v>
      </c>
      <c r="G80" s="23" t="s">
        <v>535</v>
      </c>
      <c r="H80" s="23" t="s">
        <v>536</v>
      </c>
    </row>
    <row r="81" spans="1:8" ht="15" x14ac:dyDescent="0.15">
      <c r="A81" s="23" t="s">
        <v>351</v>
      </c>
      <c r="B81" s="23" t="s">
        <v>274</v>
      </c>
      <c r="C81" s="23" t="s">
        <v>352</v>
      </c>
      <c r="D81" s="23">
        <v>0.975387</v>
      </c>
      <c r="E81" s="24">
        <v>1</v>
      </c>
      <c r="F81" s="23" t="s">
        <v>353</v>
      </c>
      <c r="G81" s="23" t="s">
        <v>635</v>
      </c>
      <c r="H81" s="23" t="s">
        <v>636</v>
      </c>
    </row>
    <row r="82" spans="1:8" ht="15" x14ac:dyDescent="0.15">
      <c r="A82" s="23" t="s">
        <v>159</v>
      </c>
      <c r="B82" s="23" t="s">
        <v>160</v>
      </c>
      <c r="C82" s="23" t="s">
        <v>161</v>
      </c>
      <c r="D82" s="23">
        <v>0.26326260000000001</v>
      </c>
      <c r="E82" s="24">
        <v>0.74883580000000005</v>
      </c>
      <c r="F82" s="23" t="s">
        <v>162</v>
      </c>
      <c r="G82" s="23" t="s">
        <v>525</v>
      </c>
      <c r="H82" s="23" t="s">
        <v>526</v>
      </c>
    </row>
    <row r="83" spans="1:8" ht="15" x14ac:dyDescent="0.15">
      <c r="A83" s="23" t="s">
        <v>360</v>
      </c>
      <c r="B83" s="23" t="s">
        <v>17</v>
      </c>
      <c r="C83" s="23" t="s">
        <v>361</v>
      </c>
      <c r="D83" s="23">
        <v>0.97688549999999996</v>
      </c>
      <c r="E83" s="24">
        <v>1</v>
      </c>
      <c r="F83" s="23" t="s">
        <v>362</v>
      </c>
      <c r="G83" s="23" t="s">
        <v>641</v>
      </c>
      <c r="H83" s="23" t="s">
        <v>642</v>
      </c>
    </row>
    <row r="84" spans="1:8" ht="15" x14ac:dyDescent="0.15">
      <c r="A84" s="23" t="s">
        <v>109</v>
      </c>
      <c r="B84" s="23" t="s">
        <v>110</v>
      </c>
      <c r="C84" s="23" t="s">
        <v>111</v>
      </c>
      <c r="D84" s="23">
        <v>0.1224407</v>
      </c>
      <c r="E84" s="24">
        <v>0.46826089999999998</v>
      </c>
      <c r="F84" s="23" t="s">
        <v>112</v>
      </c>
      <c r="G84" s="23" t="s">
        <v>499</v>
      </c>
      <c r="H84" s="23" t="s">
        <v>500</v>
      </c>
    </row>
    <row r="85" spans="1:8" ht="15" x14ac:dyDescent="0.15">
      <c r="A85" s="23" t="s">
        <v>84</v>
      </c>
      <c r="B85" s="23" t="s">
        <v>85</v>
      </c>
      <c r="C85" s="23" t="s">
        <v>86</v>
      </c>
      <c r="D85" s="23">
        <v>4.344597E-2</v>
      </c>
      <c r="E85" s="24">
        <v>0.2317118</v>
      </c>
      <c r="F85" s="23" t="s">
        <v>87</v>
      </c>
      <c r="G85" s="23" t="s">
        <v>485</v>
      </c>
      <c r="H85" s="23" t="s">
        <v>486</v>
      </c>
    </row>
    <row r="86" spans="1:8" ht="15" x14ac:dyDescent="0.15">
      <c r="A86" s="23" t="s">
        <v>88</v>
      </c>
      <c r="B86" s="23" t="s">
        <v>69</v>
      </c>
      <c r="C86" s="23" t="s">
        <v>86</v>
      </c>
      <c r="D86" s="23">
        <v>6.200423E-2</v>
      </c>
      <c r="E86" s="24">
        <v>0.30536429999999998</v>
      </c>
      <c r="F86" s="23" t="s">
        <v>89</v>
      </c>
      <c r="G86" s="23" t="s">
        <v>487</v>
      </c>
      <c r="H86" s="23" t="s">
        <v>488</v>
      </c>
    </row>
    <row r="87" spans="1:8" ht="15" x14ac:dyDescent="0.15">
      <c r="A87" s="23" t="s">
        <v>244</v>
      </c>
      <c r="B87" s="23" t="s">
        <v>245</v>
      </c>
      <c r="C87" s="23" t="s">
        <v>246</v>
      </c>
      <c r="D87" s="23">
        <v>0.76560240000000002</v>
      </c>
      <c r="E87" s="24">
        <v>1</v>
      </c>
      <c r="F87" s="23" t="s">
        <v>247</v>
      </c>
      <c r="G87" s="23" t="s">
        <v>571</v>
      </c>
      <c r="H87" s="23" t="s">
        <v>572</v>
      </c>
    </row>
    <row r="88" spans="1:8" ht="15" x14ac:dyDescent="0.15">
      <c r="A88" s="23" t="s">
        <v>68</v>
      </c>
      <c r="B88" s="23" t="s">
        <v>69</v>
      </c>
      <c r="C88" s="23" t="s">
        <v>70</v>
      </c>
      <c r="D88" s="23">
        <v>2.345937E-2</v>
      </c>
      <c r="E88" s="24">
        <v>0.15014</v>
      </c>
      <c r="F88" s="23" t="s">
        <v>71</v>
      </c>
      <c r="G88" s="23" t="s">
        <v>477</v>
      </c>
      <c r="H88" s="23" t="s">
        <v>478</v>
      </c>
    </row>
    <row r="89" spans="1:8" ht="15" x14ac:dyDescent="0.15">
      <c r="A89" s="23" t="s">
        <v>378</v>
      </c>
      <c r="B89" s="23" t="s">
        <v>126</v>
      </c>
      <c r="C89" s="23" t="s">
        <v>70</v>
      </c>
      <c r="D89" s="23">
        <v>0.99414250000000004</v>
      </c>
      <c r="E89" s="24">
        <v>1</v>
      </c>
      <c r="F89" s="23" t="s">
        <v>379</v>
      </c>
      <c r="G89" s="23" t="s">
        <v>651</v>
      </c>
      <c r="H89" s="23" t="s">
        <v>652</v>
      </c>
    </row>
    <row r="90" spans="1:8" ht="15" x14ac:dyDescent="0.15">
      <c r="A90" s="23" t="s">
        <v>308</v>
      </c>
      <c r="B90" s="23" t="s">
        <v>309</v>
      </c>
      <c r="C90" s="23" t="s">
        <v>310</v>
      </c>
      <c r="D90" s="23">
        <v>0.91386440000000002</v>
      </c>
      <c r="E90" s="24">
        <v>1</v>
      </c>
      <c r="F90" s="23" t="s">
        <v>311</v>
      </c>
      <c r="G90" s="23" t="s">
        <v>607</v>
      </c>
      <c r="H90" s="23" t="s">
        <v>608</v>
      </c>
    </row>
    <row r="91" spans="1:8" ht="15" x14ac:dyDescent="0.15">
      <c r="A91" s="23" t="s">
        <v>56</v>
      </c>
      <c r="B91" s="23" t="s">
        <v>57</v>
      </c>
      <c r="C91" s="23" t="s">
        <v>58</v>
      </c>
      <c r="D91" s="23">
        <v>1.6306089999999999E-2</v>
      </c>
      <c r="E91" s="24">
        <v>0.1231391</v>
      </c>
      <c r="F91" s="23" t="s">
        <v>59</v>
      </c>
      <c r="G91" s="23" t="s">
        <v>471</v>
      </c>
      <c r="H91" s="23" t="s">
        <v>472</v>
      </c>
    </row>
    <row r="92" spans="1:8" ht="15" x14ac:dyDescent="0.15">
      <c r="A92" s="23" t="s">
        <v>128</v>
      </c>
      <c r="B92" s="23" t="s">
        <v>129</v>
      </c>
      <c r="C92" s="23" t="s">
        <v>130</v>
      </c>
      <c r="D92" s="23">
        <v>0.1501922</v>
      </c>
      <c r="E92" s="24">
        <v>0.50529729999999995</v>
      </c>
      <c r="F92" s="23" t="s">
        <v>131</v>
      </c>
      <c r="G92" s="23" t="s">
        <v>509</v>
      </c>
      <c r="H92" s="23" t="s">
        <v>510</v>
      </c>
    </row>
    <row r="93" spans="1:8" ht="15" x14ac:dyDescent="0.15">
      <c r="A93" s="23" t="s">
        <v>315</v>
      </c>
      <c r="B93" s="23" t="s">
        <v>137</v>
      </c>
      <c r="C93" s="23" t="s">
        <v>316</v>
      </c>
      <c r="D93" s="23">
        <v>0.92560900000000002</v>
      </c>
      <c r="E93" s="24">
        <v>1</v>
      </c>
      <c r="F93" s="23" t="s">
        <v>317</v>
      </c>
      <c r="G93" s="23" t="s">
        <v>611</v>
      </c>
      <c r="H93" s="23" t="s">
        <v>612</v>
      </c>
    </row>
    <row r="94" spans="1:8" ht="15" x14ac:dyDescent="0.15">
      <c r="A94" s="23" t="s">
        <v>200</v>
      </c>
      <c r="B94" s="23" t="s">
        <v>103</v>
      </c>
      <c r="C94" s="23" t="s">
        <v>201</v>
      </c>
      <c r="D94" s="23">
        <v>0.61587829999999999</v>
      </c>
      <c r="E94" s="24">
        <v>1</v>
      </c>
      <c r="F94" s="23" t="s">
        <v>202</v>
      </c>
      <c r="G94" s="23" t="s">
        <v>549</v>
      </c>
      <c r="H94" s="23" t="s">
        <v>550</v>
      </c>
    </row>
    <row r="95" spans="1:8" ht="15" x14ac:dyDescent="0.15">
      <c r="A95" s="23" t="s">
        <v>106</v>
      </c>
      <c r="B95" s="23" t="s">
        <v>77</v>
      </c>
      <c r="C95" s="23" t="s">
        <v>107</v>
      </c>
      <c r="D95" s="23">
        <v>0.10922129999999999</v>
      </c>
      <c r="E95" s="24">
        <v>0.4509783</v>
      </c>
      <c r="F95" s="23" t="s">
        <v>108</v>
      </c>
      <c r="G95" s="23" t="s">
        <v>497</v>
      </c>
      <c r="H95" s="23" t="s">
        <v>498</v>
      </c>
    </row>
    <row r="96" spans="1:8" ht="15" x14ac:dyDescent="0.15">
      <c r="A96" s="23" t="s">
        <v>323</v>
      </c>
      <c r="B96" s="23" t="s">
        <v>126</v>
      </c>
      <c r="C96" s="23" t="s">
        <v>324</v>
      </c>
      <c r="D96" s="23">
        <v>0.94239329999999999</v>
      </c>
      <c r="E96" s="24">
        <v>1</v>
      </c>
      <c r="F96" s="23" t="s">
        <v>325</v>
      </c>
      <c r="G96" s="23" t="s">
        <v>617</v>
      </c>
      <c r="H96" s="23" t="s">
        <v>618</v>
      </c>
    </row>
    <row r="97" spans="1:8" ht="15" x14ac:dyDescent="0.15">
      <c r="A97" s="23" t="s">
        <v>179</v>
      </c>
      <c r="B97" s="23" t="s">
        <v>180</v>
      </c>
      <c r="C97" s="23" t="s">
        <v>181</v>
      </c>
      <c r="D97" s="23">
        <v>0.44925710000000002</v>
      </c>
      <c r="E97" s="24">
        <v>1</v>
      </c>
      <c r="F97" s="23" t="s">
        <v>182</v>
      </c>
      <c r="G97" s="23" t="s">
        <v>537</v>
      </c>
      <c r="H97" s="23" t="s">
        <v>538</v>
      </c>
    </row>
    <row r="98" spans="1:8" ht="15" x14ac:dyDescent="0.15">
      <c r="A98" s="23" t="s">
        <v>214</v>
      </c>
      <c r="B98" s="23" t="s">
        <v>215</v>
      </c>
      <c r="C98" s="23" t="s">
        <v>216</v>
      </c>
      <c r="D98" s="23">
        <v>0.70135860000000005</v>
      </c>
      <c r="E98" s="24">
        <v>1</v>
      </c>
      <c r="F98" s="23" t="s">
        <v>217</v>
      </c>
      <c r="G98" s="23" t="s">
        <v>557</v>
      </c>
      <c r="H98" s="23" t="s">
        <v>558</v>
      </c>
    </row>
    <row r="99" spans="1:8" ht="15" x14ac:dyDescent="0.15">
      <c r="A99" s="23" t="s">
        <v>221</v>
      </c>
      <c r="B99" s="23" t="s">
        <v>137</v>
      </c>
      <c r="C99" s="23" t="s">
        <v>222</v>
      </c>
      <c r="D99" s="23">
        <v>0.72243250000000003</v>
      </c>
      <c r="E99" s="24">
        <v>1</v>
      </c>
      <c r="F99" s="23" t="s">
        <v>223</v>
      </c>
      <c r="G99" s="23" t="s">
        <v>561</v>
      </c>
      <c r="H99" s="23" t="s">
        <v>562</v>
      </c>
    </row>
    <row r="100" spans="1:8" ht="15" x14ac:dyDescent="0.15">
      <c r="A100" s="23" t="s">
        <v>267</v>
      </c>
      <c r="B100" s="23" t="s">
        <v>118</v>
      </c>
      <c r="C100" s="23" t="s">
        <v>268</v>
      </c>
      <c r="D100" s="23">
        <v>0.83138080000000003</v>
      </c>
      <c r="E100" s="24">
        <v>1</v>
      </c>
      <c r="F100" s="23" t="s">
        <v>269</v>
      </c>
      <c r="G100" s="23" t="s">
        <v>583</v>
      </c>
      <c r="H100" s="23" t="s">
        <v>584</v>
      </c>
    </row>
    <row r="101" spans="1:8" ht="15" x14ac:dyDescent="0.15">
      <c r="A101" s="23" t="s">
        <v>113</v>
      </c>
      <c r="B101" s="23" t="s">
        <v>114</v>
      </c>
      <c r="C101" s="23" t="s">
        <v>115</v>
      </c>
      <c r="D101" s="23">
        <v>0.12254080000000001</v>
      </c>
      <c r="E101" s="24">
        <v>0.46826089999999998</v>
      </c>
      <c r="F101" s="23" t="s">
        <v>116</v>
      </c>
      <c r="G101" s="23" t="s">
        <v>501</v>
      </c>
      <c r="H101" s="23" t="s">
        <v>502</v>
      </c>
    </row>
    <row r="102" spans="1:8" ht="15" x14ac:dyDescent="0.15">
      <c r="A102" s="23" t="s">
        <v>94</v>
      </c>
      <c r="B102" s="23" t="s">
        <v>95</v>
      </c>
      <c r="C102" s="23" t="s">
        <v>96</v>
      </c>
      <c r="D102" s="23">
        <v>6.4739550000000007E-2</v>
      </c>
      <c r="E102" s="24">
        <v>0.3069134</v>
      </c>
      <c r="F102" s="23" t="s">
        <v>97</v>
      </c>
      <c r="G102" s="23" t="s">
        <v>491</v>
      </c>
      <c r="H102" s="23" t="s">
        <v>492</v>
      </c>
    </row>
    <row r="103" spans="1:8" ht="15" x14ac:dyDescent="0.15">
      <c r="A103" s="23" t="s">
        <v>60</v>
      </c>
      <c r="B103" s="23" t="s">
        <v>61</v>
      </c>
      <c r="C103" s="23" t="s">
        <v>62</v>
      </c>
      <c r="D103" s="23">
        <v>1.635441E-2</v>
      </c>
      <c r="E103" s="24">
        <v>0.1231391</v>
      </c>
      <c r="F103" s="23" t="s">
        <v>63</v>
      </c>
      <c r="G103" s="23" t="s">
        <v>473</v>
      </c>
      <c r="H103" s="23" t="s">
        <v>474</v>
      </c>
    </row>
    <row r="104" spans="1:8" ht="15" x14ac:dyDescent="0.15">
      <c r="A104" s="23" t="s">
        <v>76</v>
      </c>
      <c r="B104" s="23" t="s">
        <v>77</v>
      </c>
      <c r="C104" s="23" t="s">
        <v>78</v>
      </c>
      <c r="D104" s="23">
        <v>3.930119E-2</v>
      </c>
      <c r="E104" s="24">
        <v>0.22866149999999999</v>
      </c>
      <c r="F104" s="23" t="s">
        <v>79</v>
      </c>
      <c r="G104" s="23" t="s">
        <v>481</v>
      </c>
      <c r="H104" s="23" t="s">
        <v>482</v>
      </c>
    </row>
    <row r="105" spans="1:8" ht="15" x14ac:dyDescent="0.15">
      <c r="A105" s="23" t="s">
        <v>27</v>
      </c>
      <c r="B105" s="23" t="s">
        <v>28</v>
      </c>
      <c r="C105" s="23" t="s">
        <v>29</v>
      </c>
      <c r="D105" s="23">
        <v>2.6182009999999999E-4</v>
      </c>
      <c r="E105" s="24">
        <v>3.8319230000000001E-3</v>
      </c>
      <c r="F105" s="23" t="s">
        <v>30</v>
      </c>
      <c r="G105" s="23" t="s">
        <v>455</v>
      </c>
      <c r="H105" s="23" t="s">
        <v>456</v>
      </c>
    </row>
    <row r="106" spans="1:8" ht="15" x14ac:dyDescent="0.15">
      <c r="A106" s="23" t="s">
        <v>102</v>
      </c>
      <c r="B106" s="23" t="s">
        <v>103</v>
      </c>
      <c r="C106" s="23" t="s">
        <v>104</v>
      </c>
      <c r="D106" s="23">
        <v>0.1067094</v>
      </c>
      <c r="E106" s="24">
        <v>0.4509783</v>
      </c>
      <c r="F106" s="23" t="s">
        <v>105</v>
      </c>
      <c r="G106" s="23" t="s">
        <v>495</v>
      </c>
      <c r="H106" s="23" t="s">
        <v>496</v>
      </c>
    </row>
    <row r="107" spans="1:8" ht="15" x14ac:dyDescent="0.15">
      <c r="A107" s="23" t="s">
        <v>183</v>
      </c>
      <c r="B107" s="23" t="s">
        <v>137</v>
      </c>
      <c r="C107" s="23" t="s">
        <v>184</v>
      </c>
      <c r="D107" s="23">
        <v>0.45912449999999999</v>
      </c>
      <c r="E107" s="24">
        <v>1</v>
      </c>
      <c r="F107" s="23" t="s">
        <v>185</v>
      </c>
      <c r="G107" s="23" t="s">
        <v>539</v>
      </c>
      <c r="H107" s="23" t="s">
        <v>540</v>
      </c>
    </row>
    <row r="108" spans="1:8" ht="15" x14ac:dyDescent="0.15">
      <c r="A108" s="23" t="s">
        <v>228</v>
      </c>
      <c r="B108" s="23" t="s">
        <v>229</v>
      </c>
      <c r="C108" s="23" t="s">
        <v>230</v>
      </c>
      <c r="D108" s="23">
        <v>0.74629760000000001</v>
      </c>
      <c r="E108" s="24">
        <v>1</v>
      </c>
      <c r="F108" s="23" t="s">
        <v>231</v>
      </c>
      <c r="G108" s="23" t="s">
        <v>440</v>
      </c>
      <c r="H108" s="23"/>
    </row>
    <row r="109" spans="1:8" ht="15" x14ac:dyDescent="0.15">
      <c r="A109" s="23" t="s">
        <v>12</v>
      </c>
      <c r="B109" s="23" t="s">
        <v>13</v>
      </c>
      <c r="C109" s="23" t="s">
        <v>14</v>
      </c>
      <c r="D109" s="24">
        <v>6.5011010000000006E-5</v>
      </c>
      <c r="E109" s="24">
        <v>2.0803520000000002E-3</v>
      </c>
      <c r="F109" s="23" t="s">
        <v>15</v>
      </c>
      <c r="G109" s="23" t="s">
        <v>447</v>
      </c>
      <c r="H109" s="23" t="s">
        <v>448</v>
      </c>
    </row>
    <row r="110" spans="1:8" ht="15" x14ac:dyDescent="0.15">
      <c r="A110" s="23" t="s">
        <v>273</v>
      </c>
      <c r="B110" s="23" t="s">
        <v>274</v>
      </c>
      <c r="C110" s="23" t="s">
        <v>275</v>
      </c>
      <c r="D110" s="23">
        <v>0.86252549999999995</v>
      </c>
      <c r="E110" s="24">
        <v>1</v>
      </c>
      <c r="F110" s="23" t="s">
        <v>276</v>
      </c>
      <c r="G110" s="23" t="s">
        <v>587</v>
      </c>
      <c r="H110" s="23" t="s">
        <v>588</v>
      </c>
    </row>
    <row r="111" spans="1:8" ht="15" x14ac:dyDescent="0.15">
      <c r="A111" s="23" t="s">
        <v>347</v>
      </c>
      <c r="B111" s="23" t="s">
        <v>348</v>
      </c>
      <c r="C111" s="23" t="s">
        <v>349</v>
      </c>
      <c r="D111" s="23">
        <v>0.96842300000000003</v>
      </c>
      <c r="E111" s="24">
        <v>1</v>
      </c>
      <c r="F111" s="23" t="s">
        <v>350</v>
      </c>
      <c r="G111" s="23" t="s">
        <v>633</v>
      </c>
      <c r="H111" s="23" t="s">
        <v>634</v>
      </c>
    </row>
    <row r="112" spans="1:8" ht="15" x14ac:dyDescent="0.15">
      <c r="A112" s="23" t="s">
        <v>98</v>
      </c>
      <c r="B112" s="23" t="s">
        <v>99</v>
      </c>
      <c r="C112" s="23" t="s">
        <v>100</v>
      </c>
      <c r="D112" s="23">
        <v>7.7777650000000004E-2</v>
      </c>
      <c r="E112" s="24">
        <v>0.3432945</v>
      </c>
      <c r="F112" s="23" t="s">
        <v>101</v>
      </c>
      <c r="G112" s="23" t="s">
        <v>493</v>
      </c>
      <c r="H112" s="23" t="s">
        <v>494</v>
      </c>
    </row>
    <row r="113" spans="1:8" ht="15" x14ac:dyDescent="0.15">
      <c r="A113" s="23" t="s">
        <v>396</v>
      </c>
      <c r="B113" s="23" t="s">
        <v>190</v>
      </c>
      <c r="C113" s="23" t="s">
        <v>397</v>
      </c>
      <c r="D113" s="23">
        <v>0.99939860000000003</v>
      </c>
      <c r="E113" s="24">
        <v>1</v>
      </c>
      <c r="F113" s="23" t="s">
        <v>398</v>
      </c>
      <c r="G113" s="23" t="s">
        <v>663</v>
      </c>
      <c r="H113" s="23" t="s">
        <v>664</v>
      </c>
    </row>
    <row r="114" spans="1:8" ht="15" x14ac:dyDescent="0.15">
      <c r="A114" s="23" t="s">
        <v>218</v>
      </c>
      <c r="B114" s="23" t="s">
        <v>54</v>
      </c>
      <c r="C114" s="23" t="s">
        <v>219</v>
      </c>
      <c r="D114" s="23">
        <v>0.71626959999999995</v>
      </c>
      <c r="E114" s="24">
        <v>1</v>
      </c>
      <c r="F114" s="23" t="s">
        <v>220</v>
      </c>
      <c r="G114" s="23" t="s">
        <v>559</v>
      </c>
      <c r="H114" s="23" t="s">
        <v>560</v>
      </c>
    </row>
    <row r="115" spans="1:8" ht="15" x14ac:dyDescent="0.15">
      <c r="A115" s="23" t="s">
        <v>375</v>
      </c>
      <c r="B115" s="23" t="s">
        <v>122</v>
      </c>
      <c r="C115" s="23" t="s">
        <v>376</v>
      </c>
      <c r="D115" s="23">
        <v>0.99233400000000005</v>
      </c>
      <c r="E115" s="24">
        <v>1</v>
      </c>
      <c r="F115" s="23" t="s">
        <v>377</v>
      </c>
      <c r="G115" s="23" t="s">
        <v>649</v>
      </c>
      <c r="H115" s="23" t="s">
        <v>650</v>
      </c>
    </row>
    <row r="116" spans="1:8" ht="15" x14ac:dyDescent="0.15">
      <c r="A116" s="23" t="s">
        <v>436</v>
      </c>
      <c r="B116" s="23" t="s">
        <v>437</v>
      </c>
      <c r="C116" s="23" t="s">
        <v>438</v>
      </c>
      <c r="D116" s="23">
        <v>1</v>
      </c>
      <c r="E116" s="24">
        <v>1</v>
      </c>
      <c r="F116" s="23" t="s">
        <v>439</v>
      </c>
      <c r="G116" s="23" t="s">
        <v>689</v>
      </c>
      <c r="H116" s="23" t="s">
        <v>690</v>
      </c>
    </row>
    <row r="117" spans="1:8" ht="15" x14ac:dyDescent="0.15">
      <c r="A117" s="23" t="s">
        <v>186</v>
      </c>
      <c r="B117" s="23" t="s">
        <v>54</v>
      </c>
      <c r="C117" s="23" t="s">
        <v>187</v>
      </c>
      <c r="D117" s="23">
        <v>0.52499289999999998</v>
      </c>
      <c r="E117" s="24">
        <v>1</v>
      </c>
      <c r="F117" s="23" t="s">
        <v>188</v>
      </c>
      <c r="G117" s="23" t="s">
        <v>541</v>
      </c>
      <c r="H117" s="23" t="s">
        <v>542</v>
      </c>
    </row>
    <row r="118" spans="1:8" ht="15" x14ac:dyDescent="0.15">
      <c r="A118" s="23" t="s">
        <v>136</v>
      </c>
      <c r="B118" s="23" t="s">
        <v>137</v>
      </c>
      <c r="C118" s="23" t="s">
        <v>138</v>
      </c>
      <c r="D118" s="23">
        <v>0.1548428</v>
      </c>
      <c r="E118" s="24">
        <v>0.50529729999999995</v>
      </c>
      <c r="F118" s="23" t="s">
        <v>139</v>
      </c>
      <c r="G118" s="23" t="s">
        <v>513</v>
      </c>
      <c r="H118" s="23" t="s">
        <v>514</v>
      </c>
    </row>
    <row r="119" spans="1:8" ht="15" x14ac:dyDescent="0.15">
      <c r="A119" s="23" t="s">
        <v>367</v>
      </c>
      <c r="B119" s="23" t="s">
        <v>368</v>
      </c>
      <c r="C119" s="23" t="s">
        <v>369</v>
      </c>
      <c r="D119" s="23">
        <v>0.98243630000000004</v>
      </c>
      <c r="E119" s="24">
        <v>1</v>
      </c>
      <c r="F119" s="23" t="s">
        <v>370</v>
      </c>
      <c r="G119" s="23" t="s">
        <v>645</v>
      </c>
      <c r="H119" s="23" t="s">
        <v>646</v>
      </c>
    </row>
    <row r="120" spans="1:8" ht="15" x14ac:dyDescent="0.15">
      <c r="A120" s="23" t="s">
        <v>64</v>
      </c>
      <c r="B120" s="23" t="s">
        <v>35</v>
      </c>
      <c r="C120" s="23" t="s">
        <v>65</v>
      </c>
      <c r="D120" s="23">
        <v>1.9757250000000001E-2</v>
      </c>
      <c r="E120" s="24">
        <v>0.14049600000000001</v>
      </c>
      <c r="F120" s="23" t="s">
        <v>66</v>
      </c>
      <c r="G120" s="23" t="s">
        <v>475</v>
      </c>
      <c r="H120" s="23" t="s">
        <v>476</v>
      </c>
    </row>
    <row r="121" spans="1:8" ht="15" x14ac:dyDescent="0.15">
      <c r="A121" s="23" t="s">
        <v>125</v>
      </c>
      <c r="B121" s="23" t="s">
        <v>126</v>
      </c>
      <c r="C121" s="23" t="s">
        <v>65</v>
      </c>
      <c r="D121" s="23">
        <v>0.1480021</v>
      </c>
      <c r="E121" s="24">
        <v>0.50529729999999995</v>
      </c>
      <c r="F121" s="23" t="s">
        <v>127</v>
      </c>
      <c r="G121" s="23" t="s">
        <v>507</v>
      </c>
      <c r="H121" s="23" t="s">
        <v>508</v>
      </c>
    </row>
    <row r="122" spans="1:8" ht="15" x14ac:dyDescent="0.15">
      <c r="A122" s="23" t="s">
        <v>420</v>
      </c>
      <c r="B122" s="23" t="s">
        <v>344</v>
      </c>
      <c r="C122" s="23" t="s">
        <v>421</v>
      </c>
      <c r="D122" s="23">
        <v>0.99994859999999997</v>
      </c>
      <c r="E122" s="24">
        <v>1</v>
      </c>
      <c r="F122" s="23" t="s">
        <v>422</v>
      </c>
      <c r="G122" s="23" t="s">
        <v>679</v>
      </c>
      <c r="H122" s="23" t="s">
        <v>680</v>
      </c>
    </row>
    <row r="123" spans="1:8" ht="15" x14ac:dyDescent="0.15">
      <c r="A123" s="23" t="s">
        <v>163</v>
      </c>
      <c r="B123" s="23" t="s">
        <v>42</v>
      </c>
      <c r="C123" s="23" t="s">
        <v>164</v>
      </c>
      <c r="D123" s="23">
        <v>0.29191230000000001</v>
      </c>
      <c r="E123" s="24">
        <v>0.81227769999999999</v>
      </c>
      <c r="F123" s="23" t="s">
        <v>165</v>
      </c>
      <c r="G123" s="23" t="s">
        <v>527</v>
      </c>
      <c r="H123" s="23" t="s">
        <v>528</v>
      </c>
    </row>
    <row r="124" spans="1:8" ht="15" x14ac:dyDescent="0.15">
      <c r="A124" s="23" t="s">
        <v>117</v>
      </c>
      <c r="B124" s="23" t="s">
        <v>118</v>
      </c>
      <c r="C124" s="23" t="s">
        <v>119</v>
      </c>
      <c r="D124" s="23">
        <v>0.1243818</v>
      </c>
      <c r="E124" s="24">
        <v>0.46826089999999998</v>
      </c>
      <c r="F124" s="23" t="s">
        <v>120</v>
      </c>
      <c r="G124" s="23" t="s">
        <v>503</v>
      </c>
      <c r="H124" s="23" t="s">
        <v>504</v>
      </c>
    </row>
    <row r="125" spans="1:8" ht="15" x14ac:dyDescent="0.15">
      <c r="A125" s="23" t="s">
        <v>318</v>
      </c>
      <c r="B125" s="23" t="s">
        <v>122</v>
      </c>
      <c r="C125" s="23" t="s">
        <v>119</v>
      </c>
      <c r="D125" s="23">
        <v>0.93431869999999995</v>
      </c>
      <c r="E125" s="24">
        <v>1</v>
      </c>
      <c r="F125" s="23" t="s">
        <v>319</v>
      </c>
      <c r="G125" s="23" t="s">
        <v>613</v>
      </c>
      <c r="H125" s="23" t="s">
        <v>614</v>
      </c>
    </row>
    <row r="126" spans="1:8" ht="15" x14ac:dyDescent="0.15">
      <c r="A126" s="23" t="s">
        <v>287</v>
      </c>
      <c r="B126" s="23" t="s">
        <v>288</v>
      </c>
      <c r="C126" s="23" t="s">
        <v>289</v>
      </c>
      <c r="D126" s="23">
        <v>0.87469149999999996</v>
      </c>
      <c r="E126" s="24">
        <v>1</v>
      </c>
      <c r="F126" s="23" t="s">
        <v>290</v>
      </c>
      <c r="G126" s="23" t="s">
        <v>595</v>
      </c>
      <c r="H126" s="23" t="s">
        <v>596</v>
      </c>
    </row>
    <row r="127" spans="1:8" ht="15" x14ac:dyDescent="0.15">
      <c r="A127" s="23" t="s">
        <v>144</v>
      </c>
      <c r="B127" s="23" t="s">
        <v>145</v>
      </c>
      <c r="C127" s="23" t="s">
        <v>146</v>
      </c>
      <c r="D127" s="23">
        <v>0.16917679999999999</v>
      </c>
      <c r="E127" s="24">
        <v>0.52816169999999996</v>
      </c>
      <c r="F127" s="23" t="s">
        <v>147</v>
      </c>
      <c r="G127" s="23" t="s">
        <v>517</v>
      </c>
      <c r="H127" s="23" t="s">
        <v>518</v>
      </c>
    </row>
    <row r="128" spans="1:8" ht="15" x14ac:dyDescent="0.15">
      <c r="A128" s="23" t="s">
        <v>283</v>
      </c>
      <c r="B128" s="23" t="s">
        <v>284</v>
      </c>
      <c r="C128" s="23" t="s">
        <v>285</v>
      </c>
      <c r="D128" s="23">
        <v>0.87345079999999997</v>
      </c>
      <c r="E128" s="24">
        <v>1</v>
      </c>
      <c r="F128" s="23" t="s">
        <v>286</v>
      </c>
      <c r="G128" s="23" t="s">
        <v>593</v>
      </c>
      <c r="H128" s="23" t="s">
        <v>594</v>
      </c>
    </row>
    <row r="129" spans="1:8" ht="15" x14ac:dyDescent="0.15">
      <c r="A129" s="23" t="s">
        <v>329</v>
      </c>
      <c r="B129" s="23" t="s">
        <v>197</v>
      </c>
      <c r="C129" s="23" t="s">
        <v>330</v>
      </c>
      <c r="D129" s="23">
        <v>0.94667749999999995</v>
      </c>
      <c r="E129" s="24">
        <v>1</v>
      </c>
      <c r="F129" s="23" t="s">
        <v>331</v>
      </c>
      <c r="G129" s="23" t="s">
        <v>621</v>
      </c>
      <c r="H129" s="23" t="s">
        <v>622</v>
      </c>
    </row>
    <row r="130" spans="1:8" ht="15" x14ac:dyDescent="0.15">
      <c r="A130" s="25" t="s">
        <v>148</v>
      </c>
      <c r="B130" s="25" t="s">
        <v>149</v>
      </c>
      <c r="C130" s="25" t="s">
        <v>150</v>
      </c>
      <c r="D130" s="25">
        <v>0.21543319999999999</v>
      </c>
      <c r="E130" s="26">
        <v>0.65655830000000004</v>
      </c>
      <c r="F130" s="25" t="s">
        <v>151</v>
      </c>
      <c r="G130" s="25" t="s">
        <v>519</v>
      </c>
      <c r="H130" s="25" t="s">
        <v>520</v>
      </c>
    </row>
  </sheetData>
  <sortState ref="A4:H7">
    <sortCondition descending="1" ref="C3:C130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2"/>
  <sheetViews>
    <sheetView workbookViewId="0">
      <selection activeCell="B5" sqref="B5"/>
    </sheetView>
  </sheetViews>
  <sheetFormatPr defaultRowHeight="13.5" x14ac:dyDescent="0.15"/>
  <cols>
    <col min="1" max="1" width="9.5" bestFit="1" customWidth="1"/>
    <col min="2" max="2" width="40.625" style="1" customWidth="1"/>
    <col min="3" max="3" width="18.875" style="1" customWidth="1"/>
  </cols>
  <sheetData>
    <row r="1" spans="1:4" x14ac:dyDescent="0.15">
      <c r="A1">
        <v>20150917</v>
      </c>
      <c r="B1" t="s">
        <v>699</v>
      </c>
    </row>
    <row r="3" spans="1:4" ht="15" x14ac:dyDescent="0.15">
      <c r="B3" s="10" t="s">
        <v>700</v>
      </c>
      <c r="C3" s="11">
        <v>1852</v>
      </c>
      <c r="D3" s="12">
        <v>24.66</v>
      </c>
    </row>
    <row r="4" spans="1:4" ht="15" x14ac:dyDescent="0.15">
      <c r="B4" s="4" t="s">
        <v>701</v>
      </c>
      <c r="C4" s="8">
        <v>979</v>
      </c>
      <c r="D4" s="16">
        <v>13.03</v>
      </c>
    </row>
    <row r="5" spans="1:4" ht="15" x14ac:dyDescent="0.15">
      <c r="B5" s="2" t="s">
        <v>702</v>
      </c>
      <c r="C5" s="7">
        <v>504</v>
      </c>
      <c r="D5">
        <v>6.71</v>
      </c>
    </row>
    <row r="6" spans="1:4" ht="15" x14ac:dyDescent="0.15">
      <c r="B6" s="2" t="s">
        <v>708</v>
      </c>
      <c r="C6" s="7">
        <v>394</v>
      </c>
      <c r="D6">
        <v>5.25</v>
      </c>
    </row>
    <row r="7" spans="1:4" ht="15" x14ac:dyDescent="0.15">
      <c r="B7" s="2" t="s">
        <v>709</v>
      </c>
      <c r="C7" s="7">
        <v>358</v>
      </c>
      <c r="D7">
        <v>4.7699999999999996</v>
      </c>
    </row>
    <row r="8" spans="1:4" ht="15" x14ac:dyDescent="0.15">
      <c r="B8" s="2" t="s">
        <v>94</v>
      </c>
      <c r="C8" s="7">
        <v>226</v>
      </c>
      <c r="D8">
        <v>3.01</v>
      </c>
    </row>
    <row r="9" spans="1:4" ht="15" x14ac:dyDescent="0.15">
      <c r="B9" s="2" t="s">
        <v>98</v>
      </c>
      <c r="C9" s="7">
        <v>198</v>
      </c>
      <c r="D9">
        <v>2.64</v>
      </c>
    </row>
    <row r="10" spans="1:4" ht="15" x14ac:dyDescent="0.15">
      <c r="B10" s="2" t="s">
        <v>347</v>
      </c>
      <c r="C10" s="7">
        <v>163</v>
      </c>
      <c r="D10">
        <v>2.17</v>
      </c>
    </row>
    <row r="11" spans="1:4" ht="15" x14ac:dyDescent="0.15">
      <c r="B11" s="2" t="s">
        <v>0</v>
      </c>
      <c r="C11" s="7">
        <v>156</v>
      </c>
      <c r="D11">
        <v>2.08</v>
      </c>
    </row>
    <row r="12" spans="1:4" ht="15" x14ac:dyDescent="0.15">
      <c r="B12" s="2" t="s">
        <v>41</v>
      </c>
      <c r="C12" s="7">
        <v>142</v>
      </c>
      <c r="D12">
        <v>1.89</v>
      </c>
    </row>
    <row r="13" spans="1:4" ht="15" x14ac:dyDescent="0.15">
      <c r="B13" s="2" t="s">
        <v>163</v>
      </c>
      <c r="C13" s="7">
        <v>142</v>
      </c>
      <c r="D13">
        <v>1.89</v>
      </c>
    </row>
    <row r="14" spans="1:4" ht="15" x14ac:dyDescent="0.15">
      <c r="B14" s="4" t="s">
        <v>148</v>
      </c>
      <c r="C14" s="8">
        <v>133</v>
      </c>
      <c r="D14">
        <v>1.77</v>
      </c>
    </row>
    <row r="15" spans="1:4" ht="15" x14ac:dyDescent="0.15">
      <c r="B15" s="2" t="s">
        <v>367</v>
      </c>
      <c r="C15" s="7">
        <v>125</v>
      </c>
      <c r="D15">
        <v>1.66</v>
      </c>
    </row>
    <row r="16" spans="1:4" ht="15" x14ac:dyDescent="0.15">
      <c r="B16" s="2" t="s">
        <v>283</v>
      </c>
      <c r="C16" s="7">
        <v>117</v>
      </c>
      <c r="D16">
        <v>1.56</v>
      </c>
    </row>
    <row r="17" spans="2:4" ht="15" x14ac:dyDescent="0.15">
      <c r="B17" s="2" t="s">
        <v>31</v>
      </c>
      <c r="C17" s="7">
        <v>115</v>
      </c>
      <c r="D17">
        <v>1.53</v>
      </c>
    </row>
    <row r="18" spans="2:4" ht="15" x14ac:dyDescent="0.15">
      <c r="B18" s="2" t="s">
        <v>169</v>
      </c>
      <c r="C18" s="7">
        <v>114</v>
      </c>
      <c r="D18">
        <v>1.52</v>
      </c>
    </row>
    <row r="19" spans="2:4" ht="15" x14ac:dyDescent="0.15">
      <c r="B19" s="2" t="s">
        <v>436</v>
      </c>
      <c r="C19" s="7">
        <v>111</v>
      </c>
      <c r="D19">
        <v>1.48</v>
      </c>
    </row>
    <row r="20" spans="2:4" ht="15" x14ac:dyDescent="0.15">
      <c r="B20" s="2" t="s">
        <v>280</v>
      </c>
      <c r="C20" s="7">
        <v>108</v>
      </c>
      <c r="D20">
        <v>1.44</v>
      </c>
    </row>
    <row r="21" spans="2:4" ht="15" x14ac:dyDescent="0.15">
      <c r="B21" s="2" t="s">
        <v>248</v>
      </c>
      <c r="C21" s="7">
        <v>108</v>
      </c>
      <c r="D21">
        <v>1.44</v>
      </c>
    </row>
    <row r="22" spans="2:4" ht="15" x14ac:dyDescent="0.15">
      <c r="B22" s="13" t="s">
        <v>703</v>
      </c>
      <c r="C22" s="14">
        <v>104</v>
      </c>
      <c r="D22" s="15">
        <v>1.38</v>
      </c>
    </row>
    <row r="23" spans="2:4" ht="15" x14ac:dyDescent="0.15">
      <c r="B23" s="6"/>
      <c r="C23" s="9"/>
    </row>
    <row r="24" spans="2:4" ht="15" x14ac:dyDescent="0.15">
      <c r="B24" s="6" t="s">
        <v>38</v>
      </c>
      <c r="C24" s="9" t="s">
        <v>67</v>
      </c>
      <c r="D24">
        <v>1.34</v>
      </c>
    </row>
    <row r="25" spans="2:4" ht="28.5" x14ac:dyDescent="0.15">
      <c r="B25" s="5" t="s">
        <v>691</v>
      </c>
      <c r="C25" s="5" t="s">
        <v>692</v>
      </c>
    </row>
    <row r="26" spans="2:4" ht="15" x14ac:dyDescent="0.15">
      <c r="B26" s="2" t="s">
        <v>156</v>
      </c>
      <c r="C26" s="2" t="s">
        <v>122</v>
      </c>
    </row>
    <row r="27" spans="2:4" ht="15" x14ac:dyDescent="0.15">
      <c r="B27" s="2" t="s">
        <v>121</v>
      </c>
      <c r="C27" s="2" t="s">
        <v>122</v>
      </c>
    </row>
    <row r="28" spans="2:4" ht="15" x14ac:dyDescent="0.15">
      <c r="B28" s="2" t="s">
        <v>375</v>
      </c>
      <c r="C28" s="2" t="s">
        <v>122</v>
      </c>
    </row>
    <row r="29" spans="2:4" ht="15" x14ac:dyDescent="0.15">
      <c r="B29" s="2" t="s">
        <v>318</v>
      </c>
      <c r="C29" s="2" t="s">
        <v>122</v>
      </c>
    </row>
    <row r="30" spans="2:4" ht="15" x14ac:dyDescent="0.15">
      <c r="B30" s="2" t="s">
        <v>298</v>
      </c>
      <c r="C30" s="2" t="s">
        <v>299</v>
      </c>
    </row>
    <row r="31" spans="2:4" ht="15" x14ac:dyDescent="0.15">
      <c r="B31" s="2" t="s">
        <v>417</v>
      </c>
      <c r="C31" s="2" t="s">
        <v>81</v>
      </c>
    </row>
    <row r="32" spans="2:4" ht="15" x14ac:dyDescent="0.15">
      <c r="B32" s="2" t="s">
        <v>80</v>
      </c>
      <c r="C32" s="2" t="s">
        <v>81</v>
      </c>
    </row>
    <row r="33" spans="2:3" ht="15" x14ac:dyDescent="0.15">
      <c r="B33" s="2" t="s">
        <v>196</v>
      </c>
      <c r="C33" s="2" t="s">
        <v>197</v>
      </c>
    </row>
    <row r="34" spans="2:3" ht="15" x14ac:dyDescent="0.15">
      <c r="B34" s="2" t="s">
        <v>329</v>
      </c>
      <c r="C34" s="2" t="s">
        <v>197</v>
      </c>
    </row>
    <row r="35" spans="2:3" ht="15" x14ac:dyDescent="0.15">
      <c r="B35" s="2" t="s">
        <v>152</v>
      </c>
      <c r="C35" s="2" t="s">
        <v>153</v>
      </c>
    </row>
    <row r="36" spans="2:3" ht="15" x14ac:dyDescent="0.15">
      <c r="B36" s="2" t="s">
        <v>371</v>
      </c>
      <c r="C36" s="2" t="s">
        <v>372</v>
      </c>
    </row>
    <row r="37" spans="2:3" ht="15" x14ac:dyDescent="0.15">
      <c r="B37" s="2" t="s">
        <v>337</v>
      </c>
      <c r="C37" s="2" t="s">
        <v>73</v>
      </c>
    </row>
    <row r="38" spans="2:3" ht="15" x14ac:dyDescent="0.15">
      <c r="B38" s="2" t="s">
        <v>72</v>
      </c>
      <c r="C38" s="2" t="s">
        <v>73</v>
      </c>
    </row>
    <row r="39" spans="2:3" ht="15" x14ac:dyDescent="0.15">
      <c r="B39" s="2" t="s">
        <v>8</v>
      </c>
      <c r="C39" s="2" t="s">
        <v>9</v>
      </c>
    </row>
    <row r="40" spans="2:3" ht="15" x14ac:dyDescent="0.15">
      <c r="B40" s="2" t="s">
        <v>340</v>
      </c>
      <c r="C40" s="2" t="s">
        <v>190</v>
      </c>
    </row>
    <row r="41" spans="2:3" ht="15" x14ac:dyDescent="0.15">
      <c r="B41" s="2" t="s">
        <v>335</v>
      </c>
      <c r="C41" s="2" t="s">
        <v>190</v>
      </c>
    </row>
    <row r="42" spans="2:3" ht="15" x14ac:dyDescent="0.15">
      <c r="B42" s="2" t="s">
        <v>189</v>
      </c>
      <c r="C42" s="2" t="s">
        <v>190</v>
      </c>
    </row>
    <row r="43" spans="2:3" ht="15" x14ac:dyDescent="0.15">
      <c r="B43" s="2" t="s">
        <v>396</v>
      </c>
      <c r="C43" s="2" t="s">
        <v>190</v>
      </c>
    </row>
    <row r="44" spans="2:3" ht="15" x14ac:dyDescent="0.15">
      <c r="B44" s="2" t="s">
        <v>4</v>
      </c>
      <c r="C44" s="2" t="s">
        <v>5</v>
      </c>
    </row>
    <row r="45" spans="2:3" ht="15" x14ac:dyDescent="0.15">
      <c r="B45" s="2" t="s">
        <v>332</v>
      </c>
      <c r="C45" s="2" t="s">
        <v>46</v>
      </c>
    </row>
    <row r="46" spans="2:3" ht="15" x14ac:dyDescent="0.15">
      <c r="B46" s="2" t="s">
        <v>45</v>
      </c>
      <c r="C46" s="2" t="s">
        <v>46</v>
      </c>
    </row>
    <row r="47" spans="2:3" ht="15" x14ac:dyDescent="0.15">
      <c r="B47" s="2" t="s">
        <v>326</v>
      </c>
      <c r="C47" s="2" t="s">
        <v>260</v>
      </c>
    </row>
    <row r="48" spans="2:3" ht="15" x14ac:dyDescent="0.15">
      <c r="B48" s="2" t="s">
        <v>259</v>
      </c>
      <c r="C48" s="2" t="s">
        <v>260</v>
      </c>
    </row>
    <row r="49" spans="2:3" ht="15" x14ac:dyDescent="0.15">
      <c r="B49" s="2" t="s">
        <v>383</v>
      </c>
      <c r="C49" s="2" t="s">
        <v>384</v>
      </c>
    </row>
    <row r="50" spans="2:3" ht="15" x14ac:dyDescent="0.15">
      <c r="B50" s="2" t="s">
        <v>90</v>
      </c>
      <c r="C50" s="2" t="s">
        <v>91</v>
      </c>
    </row>
    <row r="51" spans="2:3" ht="15" x14ac:dyDescent="0.15">
      <c r="B51" s="2" t="s">
        <v>173</v>
      </c>
      <c r="C51" s="2" t="s">
        <v>174</v>
      </c>
    </row>
    <row r="52" spans="2:3" ht="15" x14ac:dyDescent="0.15">
      <c r="B52" s="2" t="s">
        <v>210</v>
      </c>
      <c r="C52" s="2" t="s">
        <v>211</v>
      </c>
    </row>
    <row r="53" spans="2:3" ht="15" x14ac:dyDescent="0.15">
      <c r="B53" s="2" t="s">
        <v>236</v>
      </c>
      <c r="C53" s="2" t="s">
        <v>237</v>
      </c>
    </row>
    <row r="54" spans="2:3" ht="15" x14ac:dyDescent="0.15">
      <c r="B54" s="2" t="s">
        <v>23</v>
      </c>
      <c r="C54" s="2" t="s">
        <v>24</v>
      </c>
    </row>
    <row r="55" spans="2:3" ht="15" x14ac:dyDescent="0.15">
      <c r="B55" s="2" t="s">
        <v>405</v>
      </c>
      <c r="C55" s="2" t="s">
        <v>141</v>
      </c>
    </row>
    <row r="56" spans="2:3" ht="15" x14ac:dyDescent="0.15">
      <c r="B56" s="2" t="s">
        <v>166</v>
      </c>
      <c r="C56" s="2" t="s">
        <v>141</v>
      </c>
    </row>
    <row r="57" spans="2:3" ht="15" x14ac:dyDescent="0.15">
      <c r="B57" s="2" t="s">
        <v>140</v>
      </c>
      <c r="C57" s="2" t="s">
        <v>141</v>
      </c>
    </row>
    <row r="58" spans="2:3" ht="15" x14ac:dyDescent="0.15">
      <c r="B58" s="2" t="s">
        <v>240</v>
      </c>
      <c r="C58" s="2" t="s">
        <v>241</v>
      </c>
    </row>
    <row r="59" spans="2:3" ht="15" x14ac:dyDescent="0.15">
      <c r="B59" s="2" t="s">
        <v>429</v>
      </c>
      <c r="C59" s="2" t="s">
        <v>204</v>
      </c>
    </row>
    <row r="60" spans="2:3" ht="15" x14ac:dyDescent="0.15">
      <c r="B60" s="2" t="s">
        <v>305</v>
      </c>
      <c r="C60" s="2" t="s">
        <v>204</v>
      </c>
    </row>
    <row r="61" spans="2:3" ht="15" x14ac:dyDescent="0.15">
      <c r="B61" s="2" t="s">
        <v>203</v>
      </c>
      <c r="C61" s="2" t="s">
        <v>204</v>
      </c>
    </row>
    <row r="62" spans="2:3" ht="15" x14ac:dyDescent="0.15">
      <c r="B62" s="2" t="s">
        <v>432</v>
      </c>
      <c r="C62" s="2" t="s">
        <v>433</v>
      </c>
    </row>
    <row r="63" spans="2:3" ht="15" x14ac:dyDescent="0.15">
      <c r="B63" s="2" t="s">
        <v>302</v>
      </c>
      <c r="C63" s="2" t="s">
        <v>77</v>
      </c>
    </row>
    <row r="64" spans="2:3" ht="15" x14ac:dyDescent="0.15">
      <c r="B64" s="2" t="s">
        <v>106</v>
      </c>
      <c r="C64" s="2" t="s">
        <v>77</v>
      </c>
    </row>
    <row r="65" spans="2:3" ht="15" x14ac:dyDescent="0.15">
      <c r="B65" s="2" t="s">
        <v>76</v>
      </c>
      <c r="C65" s="2" t="s">
        <v>77</v>
      </c>
    </row>
    <row r="66" spans="2:3" ht="15" x14ac:dyDescent="0.15">
      <c r="B66" s="2" t="s">
        <v>410</v>
      </c>
      <c r="C66" s="2" t="s">
        <v>411</v>
      </c>
    </row>
    <row r="67" spans="2:3" ht="15" x14ac:dyDescent="0.15">
      <c r="B67" s="2" t="s">
        <v>363</v>
      </c>
      <c r="C67" s="2" t="s">
        <v>364</v>
      </c>
    </row>
    <row r="68" spans="2:3" ht="15" x14ac:dyDescent="0.15">
      <c r="B68" s="2" t="s">
        <v>132</v>
      </c>
      <c r="C68" s="2" t="s">
        <v>133</v>
      </c>
    </row>
    <row r="69" spans="2:3" ht="15" x14ac:dyDescent="0.15">
      <c r="B69" s="2" t="s">
        <v>270</v>
      </c>
      <c r="C69" s="2" t="s">
        <v>85</v>
      </c>
    </row>
    <row r="70" spans="2:3" ht="15" x14ac:dyDescent="0.15">
      <c r="B70" s="2" t="s">
        <v>84</v>
      </c>
      <c r="C70" s="2" t="s">
        <v>85</v>
      </c>
    </row>
    <row r="71" spans="2:3" ht="15" x14ac:dyDescent="0.15">
      <c r="B71" s="2" t="s">
        <v>414</v>
      </c>
      <c r="C71" s="2" t="s">
        <v>69</v>
      </c>
    </row>
    <row r="72" spans="2:3" ht="15" x14ac:dyDescent="0.15">
      <c r="B72" s="2" t="s">
        <v>88</v>
      </c>
      <c r="C72" s="2" t="s">
        <v>69</v>
      </c>
    </row>
    <row r="73" spans="2:3" ht="15" x14ac:dyDescent="0.15">
      <c r="B73" s="2" t="s">
        <v>68</v>
      </c>
      <c r="C73" s="2" t="s">
        <v>69</v>
      </c>
    </row>
    <row r="74" spans="2:3" ht="15" x14ac:dyDescent="0.15">
      <c r="B74" s="2" t="s">
        <v>256</v>
      </c>
      <c r="C74" s="2" t="s">
        <v>233</v>
      </c>
    </row>
    <row r="75" spans="2:3" ht="15" x14ac:dyDescent="0.15">
      <c r="B75" s="2" t="s">
        <v>232</v>
      </c>
      <c r="C75" s="2" t="s">
        <v>233</v>
      </c>
    </row>
    <row r="76" spans="2:3" ht="15" x14ac:dyDescent="0.15">
      <c r="B76" s="2" t="s">
        <v>399</v>
      </c>
      <c r="C76" s="2" t="s">
        <v>110</v>
      </c>
    </row>
    <row r="77" spans="2:3" ht="15" x14ac:dyDescent="0.15">
      <c r="B77" s="2" t="s">
        <v>109</v>
      </c>
      <c r="C77" s="2" t="s">
        <v>110</v>
      </c>
    </row>
    <row r="78" spans="2:3" ht="15" x14ac:dyDescent="0.15">
      <c r="B78" s="2" t="s">
        <v>277</v>
      </c>
      <c r="C78" s="2" t="s">
        <v>57</v>
      </c>
    </row>
    <row r="79" spans="2:3" ht="15" x14ac:dyDescent="0.15">
      <c r="B79" s="2" t="s">
        <v>193</v>
      </c>
      <c r="C79" s="2" t="s">
        <v>57</v>
      </c>
    </row>
    <row r="80" spans="2:3" ht="15" x14ac:dyDescent="0.15">
      <c r="B80" s="2" t="s">
        <v>56</v>
      </c>
      <c r="C80" s="2" t="s">
        <v>57</v>
      </c>
    </row>
    <row r="81" spans="2:3" ht="15" x14ac:dyDescent="0.15">
      <c r="B81" s="2" t="s">
        <v>252</v>
      </c>
      <c r="C81" s="2" t="s">
        <v>253</v>
      </c>
    </row>
    <row r="82" spans="2:3" ht="15" x14ac:dyDescent="0.15">
      <c r="B82" s="2" t="s">
        <v>207</v>
      </c>
      <c r="C82" s="2" t="s">
        <v>13</v>
      </c>
    </row>
    <row r="83" spans="2:3" ht="15" x14ac:dyDescent="0.15">
      <c r="B83" s="2" t="s">
        <v>176</v>
      </c>
      <c r="C83" s="2" t="s">
        <v>13</v>
      </c>
    </row>
    <row r="84" spans="2:3" ht="15" x14ac:dyDescent="0.15">
      <c r="B84" s="2" t="s">
        <v>12</v>
      </c>
      <c r="C84" s="2" t="s">
        <v>13</v>
      </c>
    </row>
    <row r="85" spans="2:3" ht="15" x14ac:dyDescent="0.15">
      <c r="B85" s="2" t="s">
        <v>224</v>
      </c>
      <c r="C85" s="2" t="s">
        <v>225</v>
      </c>
    </row>
    <row r="86" spans="2:3" ht="15" x14ac:dyDescent="0.15">
      <c r="B86" s="2" t="s">
        <v>312</v>
      </c>
      <c r="C86" s="2" t="s">
        <v>264</v>
      </c>
    </row>
    <row r="87" spans="2:3" ht="15" x14ac:dyDescent="0.15">
      <c r="B87" s="2" t="s">
        <v>263</v>
      </c>
      <c r="C87" s="2" t="s">
        <v>264</v>
      </c>
    </row>
    <row r="88" spans="2:3" ht="15" x14ac:dyDescent="0.15">
      <c r="B88" s="2" t="s">
        <v>291</v>
      </c>
      <c r="C88" s="2" t="s">
        <v>129</v>
      </c>
    </row>
    <row r="89" spans="2:3" ht="15" x14ac:dyDescent="0.15">
      <c r="B89" s="2" t="s">
        <v>128</v>
      </c>
      <c r="C89" s="2" t="s">
        <v>129</v>
      </c>
    </row>
    <row r="90" spans="2:3" ht="15" x14ac:dyDescent="0.15">
      <c r="B90" s="2" t="s">
        <v>401</v>
      </c>
      <c r="C90" s="2" t="s">
        <v>402</v>
      </c>
    </row>
    <row r="91" spans="2:3" ht="15" x14ac:dyDescent="0.15">
      <c r="B91" s="2" t="s">
        <v>343</v>
      </c>
      <c r="C91" s="2" t="s">
        <v>344</v>
      </c>
    </row>
    <row r="92" spans="2:3" ht="15" x14ac:dyDescent="0.15">
      <c r="B92" s="2" t="s">
        <v>420</v>
      </c>
      <c r="C92" s="2" t="s">
        <v>344</v>
      </c>
    </row>
    <row r="93" spans="2:3" ht="15" x14ac:dyDescent="0.15">
      <c r="B93" s="2" t="s">
        <v>390</v>
      </c>
      <c r="C93" s="2" t="s">
        <v>245</v>
      </c>
    </row>
    <row r="94" spans="2:3" ht="15" x14ac:dyDescent="0.15">
      <c r="B94" s="2" t="s">
        <v>244</v>
      </c>
      <c r="C94" s="2" t="s">
        <v>245</v>
      </c>
    </row>
    <row r="95" spans="2:3" ht="15" x14ac:dyDescent="0.15">
      <c r="B95" s="2" t="s">
        <v>380</v>
      </c>
      <c r="C95" s="2" t="s">
        <v>114</v>
      </c>
    </row>
    <row r="96" spans="2:3" ht="15" x14ac:dyDescent="0.15">
      <c r="B96" s="2" t="s">
        <v>113</v>
      </c>
      <c r="C96" s="2" t="s">
        <v>114</v>
      </c>
    </row>
    <row r="97" spans="2:3" ht="15" x14ac:dyDescent="0.15">
      <c r="B97" s="2" t="s">
        <v>387</v>
      </c>
      <c r="C97" s="2" t="s">
        <v>180</v>
      </c>
    </row>
    <row r="98" spans="2:3" ht="15" x14ac:dyDescent="0.15">
      <c r="B98" s="2" t="s">
        <v>354</v>
      </c>
      <c r="C98" s="2" t="s">
        <v>180</v>
      </c>
    </row>
    <row r="99" spans="2:3" ht="15" x14ac:dyDescent="0.15">
      <c r="B99" s="2" t="s">
        <v>179</v>
      </c>
      <c r="C99" s="2" t="s">
        <v>180</v>
      </c>
    </row>
    <row r="100" spans="2:3" ht="15" x14ac:dyDescent="0.15">
      <c r="B100" s="2" t="s">
        <v>426</v>
      </c>
      <c r="C100" s="2" t="s">
        <v>103</v>
      </c>
    </row>
    <row r="101" spans="2:3" ht="15" x14ac:dyDescent="0.15">
      <c r="B101" s="2" t="s">
        <v>200</v>
      </c>
      <c r="C101" s="2" t="s">
        <v>103</v>
      </c>
    </row>
    <row r="102" spans="2:3" ht="15" x14ac:dyDescent="0.15">
      <c r="B102" s="2" t="s">
        <v>102</v>
      </c>
      <c r="C102" s="2" t="s">
        <v>103</v>
      </c>
    </row>
    <row r="103" spans="2:3" ht="15" x14ac:dyDescent="0.15">
      <c r="B103" s="2" t="s">
        <v>27</v>
      </c>
      <c r="C103" s="2" t="s">
        <v>28</v>
      </c>
    </row>
    <row r="104" spans="2:3" ht="15" x14ac:dyDescent="0.15">
      <c r="B104" s="2" t="s">
        <v>16</v>
      </c>
      <c r="C104" s="2" t="s">
        <v>17</v>
      </c>
    </row>
    <row r="105" spans="2:3" ht="15" x14ac:dyDescent="0.15">
      <c r="B105" s="2" t="s">
        <v>423</v>
      </c>
      <c r="C105" s="2" t="s">
        <v>17</v>
      </c>
    </row>
    <row r="106" spans="2:3" ht="15" x14ac:dyDescent="0.15">
      <c r="B106" s="2" t="s">
        <v>393</v>
      </c>
      <c r="C106" s="2" t="s">
        <v>17</v>
      </c>
    </row>
    <row r="107" spans="2:3" ht="15" x14ac:dyDescent="0.15">
      <c r="B107" s="2" t="s">
        <v>360</v>
      </c>
      <c r="C107" s="2" t="s">
        <v>17</v>
      </c>
    </row>
    <row r="108" spans="2:3" ht="15" x14ac:dyDescent="0.15">
      <c r="B108" s="2" t="s">
        <v>60</v>
      </c>
      <c r="C108" s="2" t="s">
        <v>61</v>
      </c>
    </row>
    <row r="109" spans="2:3" ht="15" x14ac:dyDescent="0.15">
      <c r="B109" s="2" t="s">
        <v>34</v>
      </c>
      <c r="C109" s="2" t="s">
        <v>35</v>
      </c>
    </row>
    <row r="110" spans="2:3" ht="15" x14ac:dyDescent="0.15">
      <c r="B110" s="2" t="s">
        <v>64</v>
      </c>
      <c r="C110" s="2" t="s">
        <v>35</v>
      </c>
    </row>
    <row r="111" spans="2:3" ht="15" x14ac:dyDescent="0.15">
      <c r="B111" s="2" t="s">
        <v>308</v>
      </c>
      <c r="C111" s="2" t="s">
        <v>309</v>
      </c>
    </row>
    <row r="112" spans="2:3" ht="15" x14ac:dyDescent="0.15">
      <c r="B112" s="2" t="s">
        <v>315</v>
      </c>
      <c r="C112" s="2" t="s">
        <v>137</v>
      </c>
    </row>
    <row r="113" spans="2:3" ht="15" x14ac:dyDescent="0.15">
      <c r="B113" s="2" t="s">
        <v>221</v>
      </c>
      <c r="C113" s="2" t="s">
        <v>137</v>
      </c>
    </row>
    <row r="114" spans="2:3" ht="15" x14ac:dyDescent="0.15">
      <c r="B114" s="2" t="s">
        <v>183</v>
      </c>
      <c r="C114" s="2" t="s">
        <v>137</v>
      </c>
    </row>
    <row r="115" spans="2:3" ht="15" x14ac:dyDescent="0.15">
      <c r="B115" s="2" t="s">
        <v>136</v>
      </c>
      <c r="C115" s="2" t="s">
        <v>137</v>
      </c>
    </row>
    <row r="116" spans="2:3" ht="15" x14ac:dyDescent="0.15">
      <c r="B116" s="2" t="s">
        <v>357</v>
      </c>
      <c r="C116" s="2" t="s">
        <v>215</v>
      </c>
    </row>
    <row r="117" spans="2:3" ht="15" x14ac:dyDescent="0.15">
      <c r="B117" s="2" t="s">
        <v>320</v>
      </c>
      <c r="C117" s="2" t="s">
        <v>215</v>
      </c>
    </row>
    <row r="118" spans="2:3" ht="15" x14ac:dyDescent="0.15">
      <c r="B118" s="2" t="s">
        <v>214</v>
      </c>
      <c r="C118" s="2" t="s">
        <v>215</v>
      </c>
    </row>
    <row r="119" spans="2:3" ht="15" x14ac:dyDescent="0.15">
      <c r="B119" s="2" t="s">
        <v>378</v>
      </c>
      <c r="C119" s="2" t="s">
        <v>126</v>
      </c>
    </row>
    <row r="120" spans="2:3" ht="15" x14ac:dyDescent="0.15">
      <c r="B120" s="2" t="s">
        <v>323</v>
      </c>
      <c r="C120" s="2" t="s">
        <v>126</v>
      </c>
    </row>
    <row r="121" spans="2:3" ht="15" x14ac:dyDescent="0.15">
      <c r="B121" s="2" t="s">
        <v>125</v>
      </c>
      <c r="C121" s="2" t="s">
        <v>126</v>
      </c>
    </row>
    <row r="122" spans="2:3" ht="15" x14ac:dyDescent="0.15">
      <c r="B122" s="2" t="s">
        <v>408</v>
      </c>
      <c r="C122" s="2" t="s">
        <v>118</v>
      </c>
    </row>
    <row r="123" spans="2:3" ht="15" x14ac:dyDescent="0.15">
      <c r="B123" s="2" t="s">
        <v>267</v>
      </c>
      <c r="C123" s="2" t="s">
        <v>118</v>
      </c>
    </row>
    <row r="124" spans="2:3" ht="15" x14ac:dyDescent="0.15">
      <c r="B124" s="2" t="s">
        <v>117</v>
      </c>
      <c r="C124" s="2" t="s">
        <v>118</v>
      </c>
    </row>
    <row r="125" spans="2:3" ht="15" x14ac:dyDescent="0.15">
      <c r="B125" s="2" t="s">
        <v>144</v>
      </c>
      <c r="C125" s="2" t="s">
        <v>145</v>
      </c>
    </row>
    <row r="126" spans="2:3" ht="15" x14ac:dyDescent="0.15">
      <c r="B126" s="2" t="s">
        <v>53</v>
      </c>
      <c r="C126" s="2" t="s">
        <v>54</v>
      </c>
    </row>
    <row r="127" spans="2:3" ht="15" x14ac:dyDescent="0.15">
      <c r="B127" s="2" t="s">
        <v>218</v>
      </c>
      <c r="C127" s="2" t="s">
        <v>54</v>
      </c>
    </row>
    <row r="128" spans="2:3" ht="15" x14ac:dyDescent="0.15">
      <c r="B128" s="2" t="s">
        <v>186</v>
      </c>
      <c r="C128" s="2" t="s">
        <v>54</v>
      </c>
    </row>
    <row r="129" spans="2:3" ht="15" x14ac:dyDescent="0.15">
      <c r="B129" s="2" t="s">
        <v>49</v>
      </c>
      <c r="C129" s="2" t="s">
        <v>50</v>
      </c>
    </row>
    <row r="130" spans="2:3" ht="15" x14ac:dyDescent="0.15">
      <c r="B130" s="2" t="s">
        <v>287</v>
      </c>
      <c r="C130" s="2" t="s">
        <v>288</v>
      </c>
    </row>
    <row r="131" spans="2:3" ht="15" x14ac:dyDescent="0.15">
      <c r="B131" s="2" t="s">
        <v>351</v>
      </c>
      <c r="C131" s="2" t="s">
        <v>274</v>
      </c>
    </row>
    <row r="132" spans="2:3" ht="15" x14ac:dyDescent="0.15">
      <c r="B132" s="3" t="s">
        <v>273</v>
      </c>
      <c r="C132" s="3" t="s">
        <v>274</v>
      </c>
    </row>
  </sheetData>
  <sortState ref="B2:C130">
    <sortCondition sortBy="cellColor" ref="C2:C130" dxfId="0"/>
  </sortState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19"/>
  <sheetViews>
    <sheetView workbookViewId="0">
      <selection activeCell="B17" sqref="B17"/>
    </sheetView>
  </sheetViews>
  <sheetFormatPr defaultRowHeight="13.5" x14ac:dyDescent="0.15"/>
  <cols>
    <col min="2" max="2" width="36.25" customWidth="1"/>
  </cols>
  <sheetData>
    <row r="3" spans="2:2" ht="15" x14ac:dyDescent="0.15">
      <c r="B3" s="2" t="s">
        <v>34</v>
      </c>
    </row>
    <row r="4" spans="2:2" ht="15" x14ac:dyDescent="0.15">
      <c r="B4" s="2" t="s">
        <v>41</v>
      </c>
    </row>
    <row r="5" spans="2:2" ht="15" x14ac:dyDescent="0.15">
      <c r="B5" s="2" t="s">
        <v>16</v>
      </c>
    </row>
    <row r="6" spans="2:2" ht="15" x14ac:dyDescent="0.15">
      <c r="B6" s="2" t="s">
        <v>0</v>
      </c>
    </row>
    <row r="7" spans="2:2" ht="15" x14ac:dyDescent="0.15">
      <c r="B7" s="2" t="s">
        <v>706</v>
      </c>
    </row>
    <row r="8" spans="2:2" ht="15" x14ac:dyDescent="0.15">
      <c r="B8" s="2" t="s">
        <v>710</v>
      </c>
    </row>
    <row r="9" spans="2:2" ht="15" x14ac:dyDescent="0.15">
      <c r="B9" s="6" t="s">
        <v>38</v>
      </c>
    </row>
    <row r="10" spans="2:2" ht="15" x14ac:dyDescent="0.15">
      <c r="B10" s="2" t="s">
        <v>49</v>
      </c>
    </row>
    <row r="11" spans="2:2" ht="15" x14ac:dyDescent="0.15">
      <c r="B11" s="2" t="s">
        <v>45</v>
      </c>
    </row>
    <row r="12" spans="2:2" ht="15" x14ac:dyDescent="0.15">
      <c r="B12" s="2" t="s">
        <v>20</v>
      </c>
    </row>
    <row r="13" spans="2:2" ht="15" x14ac:dyDescent="0.15">
      <c r="B13" s="2" t="s">
        <v>8</v>
      </c>
    </row>
    <row r="14" spans="2:2" ht="15" x14ac:dyDescent="0.15">
      <c r="B14" s="2" t="s">
        <v>4</v>
      </c>
    </row>
    <row r="15" spans="2:2" ht="15" x14ac:dyDescent="0.15">
      <c r="B15" s="2" t="s">
        <v>23</v>
      </c>
    </row>
    <row r="16" spans="2:2" ht="15" x14ac:dyDescent="0.15">
      <c r="B16" s="2" t="s">
        <v>27</v>
      </c>
    </row>
    <row r="17" spans="2:2" ht="15" x14ac:dyDescent="0.15">
      <c r="B17" s="2" t="s">
        <v>12</v>
      </c>
    </row>
    <row r="18" spans="2:2" ht="15" x14ac:dyDescent="0.15">
      <c r="B18" s="18" t="s">
        <v>705</v>
      </c>
    </row>
    <row r="19" spans="2:2" ht="15" x14ac:dyDescent="0.15">
      <c r="B19" s="17" t="s">
        <v>704</v>
      </c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3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9FDC6E1C-4E55-4552-9DC4-88057A39C05A}"/>
</file>

<file path=customXml/itemProps2.xml><?xml version="1.0" encoding="utf-8"?>
<ds:datastoreItem xmlns:ds="http://schemas.openxmlformats.org/officeDocument/2006/customXml" ds:itemID="{E3A73C31-EE6B-4643-A822-4D9FD07DB0B6}"/>
</file>

<file path=customXml/itemProps3.xml><?xml version="1.0" encoding="utf-8"?>
<ds:datastoreItem xmlns:ds="http://schemas.openxmlformats.org/officeDocument/2006/customXml" ds:itemID="{F055D1F4-600F-4999-8CB3-61DC4435109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富集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04T08:3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